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6" uniqueCount="277">
  <si>
    <r>
      <rPr>
        <sz val="12"/>
        <color rgb="FF000000"/>
        <rFont val="Times New Roman"/>
        <family val="1"/>
      </rPr>
      <t xml:space="preserve">List of Cytochrome P450, GSTs, Peroxidases, Stress, Redox related genes on 4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</t>
    </r>
  </si>
  <si>
    <r>
      <rPr>
        <sz val="12"/>
        <color rgb="FF000000"/>
        <rFont val="Times New Roman"/>
        <family val="1"/>
      </rPr>
      <t xml:space="preserve">List of Cytochrome P450, GSTs, Peroxidases, Stress, Redox related genes on 12</t>
    </r>
    <r>
      <rPr>
        <vertAlign val="superscript"/>
        <sz val="12"/>
        <color rgb="FF000000"/>
        <rFont val="Times New Roman"/>
        <family val="1"/>
      </rPr>
      <t xml:space="preserve">th</t>
    </r>
    <r>
      <rPr>
        <sz val="12"/>
        <color rgb="FF000000"/>
        <rFont val="Times New Roman"/>
        <family val="1"/>
      </rPr>
      <t xml:space="preserve"> day.</t>
    </r>
  </si>
  <si>
    <t xml:space="preserve">On 4th Day</t>
  </si>
  <si>
    <t xml:space="preserve">On 12th Day</t>
  </si>
  <si>
    <t xml:space="preserve">Cytochrome P450</t>
  </si>
  <si>
    <t xml:space="preserve">Log2 fold change</t>
  </si>
  <si>
    <t xml:space="preserve">Os Id </t>
  </si>
  <si>
    <t xml:space="preserve">Control Vs SNP</t>
  </si>
  <si>
    <t xml:space="preserve">Control Vs AsIII</t>
  </si>
  <si>
    <t xml:space="preserve">Contol Vs AsIII+SNP</t>
  </si>
  <si>
    <t xml:space="preserve">AsIII Vs AsIII+SNP</t>
  </si>
  <si>
    <t xml:space="preserve">Os12g0443000</t>
  </si>
  <si>
    <t xml:space="preserve">Os01g0804400</t>
  </si>
  <si>
    <t xml:space="preserve">Os07g0418500</t>
  </si>
  <si>
    <t xml:space="preserve">Os01g0183600</t>
  </si>
  <si>
    <t xml:space="preserve">Os12g0582700</t>
  </si>
  <si>
    <t xml:space="preserve">Os01g0854800</t>
  </si>
  <si>
    <t xml:space="preserve">Os11g0483000</t>
  </si>
  <si>
    <t xml:space="preserve">Os06g0569500</t>
  </si>
  <si>
    <t xml:space="preserve">Os08g0465700</t>
  </si>
  <si>
    <t xml:space="preserve">Os06g0568600</t>
  </si>
  <si>
    <t xml:space="preserve">Os01g0804900</t>
  </si>
  <si>
    <t xml:space="preserve">Os04g0178400</t>
  </si>
  <si>
    <t xml:space="preserve">Os06g0500700</t>
  </si>
  <si>
    <t xml:space="preserve">Os03g0570100</t>
  </si>
  <si>
    <t xml:space="preserve">Os02g0569900</t>
  </si>
  <si>
    <t xml:space="preserve">Os02g0186800</t>
  </si>
  <si>
    <t xml:space="preserve">Os01g0627933</t>
  </si>
  <si>
    <t xml:space="preserve">Os02g0666500</t>
  </si>
  <si>
    <t xml:space="preserve">Os07g0518500</t>
  </si>
  <si>
    <t xml:space="preserve">Os03g0140400</t>
  </si>
  <si>
    <t xml:space="preserve">Os09g0528700</t>
  </si>
  <si>
    <t xml:space="preserve">Os08g0429800</t>
  </si>
  <si>
    <t xml:space="preserve">Os10g0378100</t>
  </si>
  <si>
    <t xml:space="preserve">Os02g0504000</t>
  </si>
  <si>
    <t xml:space="preserve">Os03g0417700</t>
  </si>
  <si>
    <t xml:space="preserve">Os08g0106300</t>
  </si>
  <si>
    <t xml:space="preserve">Os10g0172100</t>
  </si>
  <si>
    <t xml:space="preserve">Os02g0185200</t>
  </si>
  <si>
    <t xml:space="preserve">Os03g0332100</t>
  </si>
  <si>
    <t xml:space="preserve">Os07g0635200</t>
  </si>
  <si>
    <t xml:space="preserve">Os07g0517900</t>
  </si>
  <si>
    <t xml:space="preserve">Os12g0582000</t>
  </si>
  <si>
    <t xml:space="preserve">Os06g0102100</t>
  </si>
  <si>
    <t xml:space="preserve">Os03g0140200</t>
  </si>
  <si>
    <t xml:space="preserve">Os04g0128001</t>
  </si>
  <si>
    <t xml:space="preserve">Os02g0503100</t>
  </si>
  <si>
    <t xml:space="preserve">Os02g0108800</t>
  </si>
  <si>
    <t xml:space="preserve">Os10g0546600</t>
  </si>
  <si>
    <t xml:space="preserve">Os07g0217600</t>
  </si>
  <si>
    <t xml:space="preserve">Os09g0447300</t>
  </si>
  <si>
    <t xml:space="preserve">Os11g0138300</t>
  </si>
  <si>
    <t xml:space="preserve">Os03g0227700</t>
  </si>
  <si>
    <t xml:space="preserve">Os01g0627600</t>
  </si>
  <si>
    <t xml:space="preserve">Os06g0501900</t>
  </si>
  <si>
    <t xml:space="preserve">Os10g0167250</t>
  </si>
  <si>
    <t xml:space="preserve">Os06g0191800</t>
  </si>
  <si>
    <t xml:space="preserve">Os01g0561600</t>
  </si>
  <si>
    <t xml:space="preserve">Os10g0171500</t>
  </si>
  <si>
    <t xml:space="preserve">Os10g0515200</t>
  </si>
  <si>
    <t xml:space="preserve">Os01g0627500</t>
  </si>
  <si>
    <t xml:space="preserve">Os02g0569000</t>
  </si>
  <si>
    <t xml:space="preserve">Os03g0760200</t>
  </si>
  <si>
    <t xml:space="preserve">Os08g0105700</t>
  </si>
  <si>
    <t xml:space="preserve">Os01g0628000</t>
  </si>
  <si>
    <t xml:space="preserve">Os01g0627800</t>
  </si>
  <si>
    <t xml:space="preserve">Os01g0627400</t>
  </si>
  <si>
    <t xml:space="preserve">Os01g0803900</t>
  </si>
  <si>
    <t xml:space="preserve">Os12g0268000</t>
  </si>
  <si>
    <t xml:space="preserve">Os10g0524700</t>
  </si>
  <si>
    <t xml:space="preserve">Os04g0570000</t>
  </si>
  <si>
    <t xml:space="preserve">Os10g0525000</t>
  </si>
  <si>
    <t xml:space="preserve">Os04g0560100</t>
  </si>
  <si>
    <t xml:space="preserve">Glutathione S transferase</t>
  </si>
  <si>
    <t xml:space="preserve">Os01g0692100</t>
  </si>
  <si>
    <t xml:space="preserve">Os10g0525800</t>
  </si>
  <si>
    <t xml:space="preserve">Os10g0527400</t>
  </si>
  <si>
    <t xml:space="preserve">Os10g0365200</t>
  </si>
  <si>
    <t xml:space="preserve">Os03g0283100</t>
  </si>
  <si>
    <t xml:space="preserve">Os10g0525500</t>
  </si>
  <si>
    <t xml:space="preserve">Os06g0227500</t>
  </si>
  <si>
    <t xml:space="preserve">Os01g0369700</t>
  </si>
  <si>
    <t xml:space="preserve">Os03g0785900</t>
  </si>
  <si>
    <t xml:space="preserve">Os10g0528900</t>
  </si>
  <si>
    <t xml:space="preserve">Os10g0529400</t>
  </si>
  <si>
    <t xml:space="preserve">Os01g0692000</t>
  </si>
  <si>
    <t xml:space="preserve">Os01g0949900</t>
  </si>
  <si>
    <t xml:space="preserve">Os10g0527800</t>
  </si>
  <si>
    <t xml:space="preserve">Os10g0528400</t>
  </si>
  <si>
    <t xml:space="preserve">Os10g0528100</t>
  </si>
  <si>
    <t xml:space="preserve">Os03g0595600</t>
  </si>
  <si>
    <t xml:space="preserve">Os01g0370900</t>
  </si>
  <si>
    <t xml:space="preserve">Os10g0481300</t>
  </si>
  <si>
    <t xml:space="preserve">Os10g0527601</t>
  </si>
  <si>
    <t xml:space="preserve">Os01g0353400</t>
  </si>
  <si>
    <t xml:space="preserve">Os10g0530900</t>
  </si>
  <si>
    <t xml:space="preserve">Os10g0529700</t>
  </si>
  <si>
    <t xml:space="preserve">Os09g0367700</t>
  </si>
  <si>
    <t xml:space="preserve">Os03g0283200</t>
  </si>
  <si>
    <t xml:space="preserve">Os03g0283000</t>
  </si>
  <si>
    <t xml:space="preserve">Os10g0529500</t>
  </si>
  <si>
    <t xml:space="preserve">Peroxidase</t>
  </si>
  <si>
    <t xml:space="preserve">Os07g0677200</t>
  </si>
  <si>
    <t xml:space="preserve">Os01g0949800</t>
  </si>
  <si>
    <t xml:space="preserve">Os08g0302000</t>
  </si>
  <si>
    <t xml:space="preserve">Os10g0525400</t>
  </si>
  <si>
    <t xml:space="preserve">Os06g0521900</t>
  </si>
  <si>
    <t xml:space="preserve">Os03g0339300</t>
  </si>
  <si>
    <t xml:space="preserve">Os01g0962700</t>
  </si>
  <si>
    <t xml:space="preserve">Os01g0712800</t>
  </si>
  <si>
    <t xml:space="preserve">Os07g0694300</t>
  </si>
  <si>
    <t xml:space="preserve">Os10g0109300</t>
  </si>
  <si>
    <t xml:space="preserve">Os05g0135500</t>
  </si>
  <si>
    <t xml:space="preserve">Os01g0543100</t>
  </si>
  <si>
    <t xml:space="preserve">Os01g0172600</t>
  </si>
  <si>
    <t xml:space="preserve">Os09g0323700</t>
  </si>
  <si>
    <t xml:space="preserve">Os04g0651000</t>
  </si>
  <si>
    <t xml:space="preserve">Os01g0963000</t>
  </si>
  <si>
    <t xml:space="preserve">Os11g0112200</t>
  </si>
  <si>
    <t xml:space="preserve">Os03g0234500</t>
  </si>
  <si>
    <t xml:space="preserve">Os03g0368000</t>
  </si>
  <si>
    <t xml:space="preserve">Os12g0111800</t>
  </si>
  <si>
    <t xml:space="preserve">Os10g0107000</t>
  </si>
  <si>
    <t xml:space="preserve">Os03g0339400</t>
  </si>
  <si>
    <t xml:space="preserve">Os07g0677100</t>
  </si>
  <si>
    <t xml:space="preserve">Os06g0521200</t>
  </si>
  <si>
    <t xml:space="preserve">Os06g0522100</t>
  </si>
  <si>
    <t xml:space="preserve">Abiotic and biotic stress</t>
  </si>
  <si>
    <t xml:space="preserve">Os06g0521400</t>
  </si>
  <si>
    <t xml:space="preserve">Os04g0538000</t>
  </si>
  <si>
    <t xml:space="preserve">Os03g0235000</t>
  </si>
  <si>
    <t xml:space="preserve">Os04g0639200</t>
  </si>
  <si>
    <t xml:space="preserve">Os06g0302000</t>
  </si>
  <si>
    <t xml:space="preserve">Os03g0762300</t>
  </si>
  <si>
    <t xml:space="preserve">Os05g0217800</t>
  </si>
  <si>
    <t xml:space="preserve">Os05g0215000</t>
  </si>
  <si>
    <t xml:space="preserve">Os06g0219500</t>
  </si>
  <si>
    <t xml:space="preserve">Os03g0293100</t>
  </si>
  <si>
    <t xml:space="preserve">Os12g0498500</t>
  </si>
  <si>
    <t xml:space="preserve">Os10g0437500</t>
  </si>
  <si>
    <t xml:space="preserve">Os01g0702500</t>
  </si>
  <si>
    <t xml:space="preserve">Os04g0404400</t>
  </si>
  <si>
    <t xml:space="preserve">Os06g0474800</t>
  </si>
  <si>
    <t xml:space="preserve">Os03g0230300</t>
  </si>
  <si>
    <t xml:space="preserve">Os04g0549600</t>
  </si>
  <si>
    <t xml:space="preserve">Os01g0840100</t>
  </si>
  <si>
    <t xml:space="preserve">Os02g0181900</t>
  </si>
  <si>
    <t xml:space="preserve">Os02g0758000</t>
  </si>
  <si>
    <t xml:space="preserve">Os05g0460000</t>
  </si>
  <si>
    <t xml:space="preserve">Os02g0128000</t>
  </si>
  <si>
    <t xml:space="preserve">Os03g0277300</t>
  </si>
  <si>
    <t xml:space="preserve">Os06g0195800</t>
  </si>
  <si>
    <t xml:space="preserve">Os03g0267000</t>
  </si>
  <si>
    <t xml:space="preserve">Os03g0776900</t>
  </si>
  <si>
    <t xml:space="preserve">Os06g0253100</t>
  </si>
  <si>
    <t xml:space="preserve">Os05g0529700</t>
  </si>
  <si>
    <t xml:space="preserve">Os03g0266900</t>
  </si>
  <si>
    <t xml:space="preserve">Os01g0184100</t>
  </si>
  <si>
    <t xml:space="preserve">Os01g0688900</t>
  </si>
  <si>
    <t xml:space="preserve">Os08g0500700</t>
  </si>
  <si>
    <t xml:space="preserve">Os03g0266300</t>
  </si>
  <si>
    <t xml:space="preserve">Os05g0296800</t>
  </si>
  <si>
    <t xml:space="preserve">Os08g0189100</t>
  </si>
  <si>
    <t xml:space="preserve">Os01g0827800</t>
  </si>
  <si>
    <t xml:space="preserve">Os02g0609200</t>
  </si>
  <si>
    <t xml:space="preserve">Os08g0188900</t>
  </si>
  <si>
    <t xml:space="preserve">Os01g0136200</t>
  </si>
  <si>
    <t xml:space="preserve">Os04g0617900</t>
  </si>
  <si>
    <t xml:space="preserve">Os02g0491600</t>
  </si>
  <si>
    <t xml:space="preserve">Os10g0335000</t>
  </si>
  <si>
    <t xml:space="preserve">Os03g0218500</t>
  </si>
  <si>
    <t xml:space="preserve">Os10g0334500</t>
  </si>
  <si>
    <t xml:space="preserve">Os08g0375400</t>
  </si>
  <si>
    <t xml:space="preserve">Os06g0682900</t>
  </si>
  <si>
    <t xml:space="preserve">Os05g0155800</t>
  </si>
  <si>
    <t xml:space="preserve">Os03g0245800</t>
  </si>
  <si>
    <t xml:space="preserve">Os06g0726100</t>
  </si>
  <si>
    <t xml:space="preserve">Os01g0702000</t>
  </si>
  <si>
    <t xml:space="preserve">Os06g0513943</t>
  </si>
  <si>
    <t xml:space="preserve">Os11g0616100</t>
  </si>
  <si>
    <t xml:space="preserve">Os04g0288100</t>
  </si>
  <si>
    <t xml:space="preserve">Os11g0701800</t>
  </si>
  <si>
    <t xml:space="preserve">Os07g0673400</t>
  </si>
  <si>
    <t xml:space="preserve">Os06g0514800</t>
  </si>
  <si>
    <t xml:space="preserve">Os07g0106700</t>
  </si>
  <si>
    <t xml:space="preserve">Os07g0127500</t>
  </si>
  <si>
    <t xml:space="preserve">Os01g0355700</t>
  </si>
  <si>
    <t xml:space="preserve">Os06g0509900</t>
  </si>
  <si>
    <t xml:space="preserve">Os05g0312500</t>
  </si>
  <si>
    <t xml:space="preserve">Os08g0518800</t>
  </si>
  <si>
    <t xml:space="preserve">Os11g0213800</t>
  </si>
  <si>
    <t xml:space="preserve">Os10g0491000</t>
  </si>
  <si>
    <t xml:space="preserve">Os07g0129300</t>
  </si>
  <si>
    <t xml:space="preserve">Os10g0490900</t>
  </si>
  <si>
    <t xml:space="preserve">Os10g0490800</t>
  </si>
  <si>
    <t xml:space="preserve">Os01g0248300</t>
  </si>
  <si>
    <t xml:space="preserve">Os11g0702100</t>
  </si>
  <si>
    <t xml:space="preserve">Os01g0248500</t>
  </si>
  <si>
    <t xml:space="preserve">Os03g0663400</t>
  </si>
  <si>
    <t xml:space="preserve">Os04g0118800</t>
  </si>
  <si>
    <t xml:space="preserve">Os11g0592100</t>
  </si>
  <si>
    <t xml:space="preserve">Os06g0356800</t>
  </si>
  <si>
    <t xml:space="preserve">Os11g0592200</t>
  </si>
  <si>
    <t xml:space="preserve">Os11g0592000</t>
  </si>
  <si>
    <t xml:space="preserve">Os05g0247800</t>
  </si>
  <si>
    <t xml:space="preserve">Os04g0347200</t>
  </si>
  <si>
    <t xml:space="preserve">Os10g0333700</t>
  </si>
  <si>
    <t xml:space="preserve">Os07g0117200</t>
  </si>
  <si>
    <t xml:space="preserve">Os12g0199000</t>
  </si>
  <si>
    <t xml:space="preserve">Os04g0677300</t>
  </si>
  <si>
    <t xml:space="preserve">Os06g0726200</t>
  </si>
  <si>
    <t xml:space="preserve">Os08g0518900</t>
  </si>
  <si>
    <t xml:space="preserve">Os11g0701200</t>
  </si>
  <si>
    <t xml:space="preserve">Os07g0550600</t>
  </si>
  <si>
    <t xml:space="preserve">Os11g0701500</t>
  </si>
  <si>
    <t xml:space="preserve">Os07g0127700</t>
  </si>
  <si>
    <t xml:space="preserve">Os07g0214300</t>
  </si>
  <si>
    <t xml:space="preserve">Os06g0621500</t>
  </si>
  <si>
    <t xml:space="preserve">Os05g0533400</t>
  </si>
  <si>
    <t xml:space="preserve">Os11g0561100</t>
  </si>
  <si>
    <t xml:space="preserve">Os11g0623800</t>
  </si>
  <si>
    <t xml:space="preserve">Os11g0226700</t>
  </si>
  <si>
    <t xml:space="preserve">Os04g0666800</t>
  </si>
  <si>
    <t xml:space="preserve">Os07g0116800</t>
  </si>
  <si>
    <t xml:space="preserve">Os06g0693100</t>
  </si>
  <si>
    <t xml:space="preserve">Os03g0809000</t>
  </si>
  <si>
    <t xml:space="preserve">Os03g0599000</t>
  </si>
  <si>
    <t xml:space="preserve">Os11g0215100</t>
  </si>
  <si>
    <t xml:space="preserve">Os09g0517200</t>
  </si>
  <si>
    <t xml:space="preserve">Os10g0162854</t>
  </si>
  <si>
    <t xml:space="preserve">Os12g0237900</t>
  </si>
  <si>
    <t xml:space="preserve">Os06g0514100</t>
  </si>
  <si>
    <t xml:space="preserve">Os02g0191000</t>
  </si>
  <si>
    <t xml:space="preserve">Os09g0481600</t>
  </si>
  <si>
    <t xml:space="preserve">Os11g0213700</t>
  </si>
  <si>
    <t xml:space="preserve">Os12g0174700</t>
  </si>
  <si>
    <t xml:space="preserve">Os01g0160700</t>
  </si>
  <si>
    <t xml:space="preserve">Os06g0158500</t>
  </si>
  <si>
    <t xml:space="preserve">Os12g0467300</t>
  </si>
  <si>
    <t xml:space="preserve">Os02g0597300</t>
  </si>
  <si>
    <t xml:space="preserve">Redox releted</t>
  </si>
  <si>
    <t xml:space="preserve">Os04g0602100</t>
  </si>
  <si>
    <t xml:space="preserve">Os11g0591000</t>
  </si>
  <si>
    <t xml:space="preserve">Os08g0522400</t>
  </si>
  <si>
    <t xml:space="preserve">Os11g0224900</t>
  </si>
  <si>
    <t xml:space="preserve">Os12g0263000</t>
  </si>
  <si>
    <t xml:space="preserve">Os07g0638500</t>
  </si>
  <si>
    <t xml:space="preserve">Os12g0528400</t>
  </si>
  <si>
    <t xml:space="preserve">Os11g0179500</t>
  </si>
  <si>
    <t xml:space="preserve">Os02g0618100</t>
  </si>
  <si>
    <t xml:space="preserve">Os01g0368900</t>
  </si>
  <si>
    <t xml:space="preserve">Os07g0273700</t>
  </si>
  <si>
    <t xml:space="preserve">Os03g0234100</t>
  </si>
  <si>
    <t xml:space="preserve">Os06g0707733</t>
  </si>
  <si>
    <t xml:space="preserve">Os05g0517600</t>
  </si>
  <si>
    <t xml:space="preserve">Os01g0850900</t>
  </si>
  <si>
    <t xml:space="preserve">Os06g0174300</t>
  </si>
  <si>
    <t xml:space="preserve">Os06g0196300</t>
  </si>
  <si>
    <t xml:space="preserve">Os01g0521600</t>
  </si>
  <si>
    <t xml:space="preserve">Os07g0638400</t>
  </si>
  <si>
    <t xml:space="preserve">Os11g0226800</t>
  </si>
  <si>
    <t xml:space="preserve">Os07g0638300</t>
  </si>
  <si>
    <t xml:space="preserve">Os02g0638300</t>
  </si>
  <si>
    <t xml:space="preserve">Os02g0262800</t>
  </si>
  <si>
    <t xml:space="preserve">Os11g0528500</t>
  </si>
  <si>
    <t xml:space="preserve">Os08g0170200</t>
  </si>
  <si>
    <t xml:space="preserve">Os08g0246100</t>
  </si>
  <si>
    <t xml:space="preserve">Os11g0479100</t>
  </si>
  <si>
    <t xml:space="preserve">Os12g0541300</t>
  </si>
  <si>
    <t xml:space="preserve">Os06g0486300</t>
  </si>
  <si>
    <t xml:space="preserve">Os02g0553200</t>
  </si>
  <si>
    <t xml:space="preserve">Os01g0241400</t>
  </si>
  <si>
    <t xml:space="preserve">Os03g0233900</t>
  </si>
  <si>
    <t xml:space="preserve">Os03g0234000</t>
  </si>
  <si>
    <t xml:space="preserve">Os09g0559600</t>
  </si>
  <si>
    <t xml:space="preserve">Os02g0774100</t>
  </si>
  <si>
    <t xml:space="preserve">Os03g016850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6" activeCellId="0" sqref="F6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1.84"/>
    <col collapsed="false" customWidth="true" hidden="false" outlineLevel="0" max="2" min="2" style="0" width="16.13"/>
    <col collapsed="false" customWidth="true" hidden="false" outlineLevel="0" max="3" min="3" style="0" width="17.28"/>
    <col collapsed="false" customWidth="true" hidden="false" outlineLevel="0" max="4" min="4" style="0" width="18.28"/>
    <col collapsed="false" customWidth="true" hidden="false" outlineLevel="0" max="5" min="5" style="0" width="16.42"/>
    <col collapsed="false" customWidth="true" hidden="false" outlineLevel="0" max="6" min="6" style="0" width="14.7"/>
    <col collapsed="false" customWidth="true" hidden="false" outlineLevel="0" max="7" min="7" style="0" width="22.42"/>
    <col collapsed="false" customWidth="true" hidden="false" outlineLevel="0" max="8" min="8" style="0" width="15.41"/>
    <col collapsed="false" customWidth="true" hidden="false" outlineLevel="0" max="9" min="9" style="0" width="14.85"/>
    <col collapsed="false" customWidth="true" hidden="false" outlineLevel="0" max="10" min="10" style="0" width="18.14"/>
    <col collapsed="false" customWidth="true" hidden="false" outlineLevel="0" max="11" min="11" style="0" width="16.42"/>
  </cols>
  <sheetData>
    <row r="1" customFormat="false" ht="18.75" hidden="false" customHeight="false" outlineLevel="0" collapsed="false">
      <c r="A1" s="1" t="s">
        <v>0</v>
      </c>
      <c r="B1" s="1"/>
      <c r="C1" s="1"/>
      <c r="D1" s="1"/>
      <c r="E1" s="1"/>
      <c r="F1" s="2"/>
      <c r="G1" s="1" t="s">
        <v>1</v>
      </c>
      <c r="H1" s="1"/>
      <c r="I1" s="1"/>
      <c r="J1" s="1"/>
      <c r="K1" s="1"/>
    </row>
    <row r="3" customFormat="false" ht="15" hidden="false" customHeight="false" outlineLevel="0" collapsed="false">
      <c r="A3" s="3" t="s">
        <v>2</v>
      </c>
      <c r="B3" s="3"/>
      <c r="C3" s="3"/>
      <c r="D3" s="3"/>
      <c r="G3" s="3" t="s">
        <v>3</v>
      </c>
      <c r="H3" s="3"/>
      <c r="I3" s="3"/>
      <c r="J3" s="3"/>
    </row>
    <row r="4" customFormat="false" ht="15" hidden="false" customHeight="false" outlineLevel="0" collapsed="false">
      <c r="A4" s="0" t="s">
        <v>4</v>
      </c>
      <c r="B4" s="3" t="s">
        <v>5</v>
      </c>
      <c r="C4" s="3"/>
      <c r="D4" s="3"/>
      <c r="G4" s="0" t="s">
        <v>4</v>
      </c>
      <c r="H4" s="3" t="s">
        <v>5</v>
      </c>
      <c r="I4" s="3"/>
      <c r="J4" s="3"/>
    </row>
    <row r="5" customFormat="false" ht="15" hidden="false" customHeight="false" outlineLevel="0" collapsed="false">
      <c r="A5" s="0" t="s">
        <v>6</v>
      </c>
      <c r="B5" s="0" t="s">
        <v>7</v>
      </c>
      <c r="C5" s="0" t="s">
        <v>8</v>
      </c>
      <c r="D5" s="0" t="s">
        <v>9</v>
      </c>
      <c r="E5" s="0" t="s">
        <v>10</v>
      </c>
      <c r="G5" s="0" t="s">
        <v>6</v>
      </c>
      <c r="H5" s="0" t="s">
        <v>7</v>
      </c>
      <c r="I5" s="0" t="s">
        <v>8</v>
      </c>
      <c r="J5" s="0" t="s">
        <v>9</v>
      </c>
      <c r="K5" s="0" t="s">
        <v>10</v>
      </c>
    </row>
    <row r="6" customFormat="false" ht="15" hidden="false" customHeight="false" outlineLevel="0" collapsed="false">
      <c r="A6" s="0" t="s">
        <v>11</v>
      </c>
      <c r="B6" s="0" t="n">
        <v>-3.63131553693974</v>
      </c>
      <c r="C6" s="0" t="n">
        <v>-0.219336229328158</v>
      </c>
      <c r="D6" s="0" t="n">
        <v>0.594054235323987</v>
      </c>
      <c r="E6" s="0" t="n">
        <f aca="false">D6-C6</f>
        <v>0.813390464652145</v>
      </c>
      <c r="G6" s="0" t="s">
        <v>12</v>
      </c>
      <c r="H6" s="0" t="n">
        <v>2.19824732847219</v>
      </c>
      <c r="I6" s="0" t="n">
        <v>-0.189189751621647</v>
      </c>
      <c r="J6" s="0" t="n">
        <v>-0.0659406123374183</v>
      </c>
      <c r="K6" s="0" t="n">
        <f aca="false">J6-I6</f>
        <v>0.123249139284229</v>
      </c>
    </row>
    <row r="7" customFormat="false" ht="15" hidden="false" customHeight="false" outlineLevel="0" collapsed="false">
      <c r="A7" s="0" t="s">
        <v>13</v>
      </c>
      <c r="B7" s="0" t="n">
        <v>-2.88169391318125</v>
      </c>
      <c r="C7" s="0" t="n">
        <v>1.41676500704052</v>
      </c>
      <c r="D7" s="0" t="n">
        <v>1.49588362760841</v>
      </c>
      <c r="E7" s="0" t="n">
        <f aca="false">D7-C7</f>
        <v>0.0791186205678964</v>
      </c>
      <c r="G7" s="0" t="s">
        <v>14</v>
      </c>
      <c r="H7" s="0" t="n">
        <v>2.23786474472754</v>
      </c>
      <c r="I7" s="0" t="n">
        <v>2.31146858205968</v>
      </c>
      <c r="J7" s="0" t="n">
        <v>2.55043699779094</v>
      </c>
      <c r="K7" s="0" t="n">
        <f aca="false">J7-I7</f>
        <v>0.23896841573126</v>
      </c>
    </row>
    <row r="8" customFormat="false" ht="15" hidden="false" customHeight="false" outlineLevel="0" collapsed="false">
      <c r="A8" s="0" t="s">
        <v>15</v>
      </c>
      <c r="B8" s="0" t="n">
        <v>-2.51471902150077</v>
      </c>
      <c r="C8" s="0" t="n">
        <v>-0.642758084813952</v>
      </c>
      <c r="D8" s="0" t="n">
        <v>0.168404721395699</v>
      </c>
      <c r="E8" s="0" t="n">
        <f aca="false">D8-C8</f>
        <v>0.811162806209651</v>
      </c>
      <c r="G8" s="0" t="s">
        <v>16</v>
      </c>
      <c r="H8" s="0" t="n">
        <v>2.33643063681977</v>
      </c>
      <c r="I8" s="0" t="n">
        <v>2.05314982478096</v>
      </c>
      <c r="J8" s="0" t="n">
        <v>2.14271837959243</v>
      </c>
      <c r="K8" s="0" t="n">
        <f aca="false">J8-I8</f>
        <v>0.0895685548114704</v>
      </c>
    </row>
    <row r="9" customFormat="false" ht="15" hidden="false" customHeight="false" outlineLevel="0" collapsed="false">
      <c r="A9" s="0" t="s">
        <v>17</v>
      </c>
      <c r="B9" s="0" t="n">
        <v>-2.35840070457459</v>
      </c>
      <c r="C9" s="0" t="n">
        <v>-1.13575523324876</v>
      </c>
      <c r="D9" s="0" t="n">
        <v>-0.166819465134859</v>
      </c>
      <c r="E9" s="0" t="n">
        <f aca="false">D9-C9</f>
        <v>0.968935768113898</v>
      </c>
      <c r="G9" s="0" t="s">
        <v>18</v>
      </c>
      <c r="H9" s="0" t="n">
        <v>3.81308093586005</v>
      </c>
      <c r="I9" s="0" t="n">
        <v>3.5653593165146</v>
      </c>
      <c r="J9" s="0" t="n">
        <v>3.59077589839826</v>
      </c>
      <c r="K9" s="0" t="n">
        <f aca="false">J9-I9</f>
        <v>0.0254165818836603</v>
      </c>
    </row>
    <row r="10" customFormat="false" ht="15" hidden="false" customHeight="false" outlineLevel="0" collapsed="false">
      <c r="A10" s="0" t="s">
        <v>19</v>
      </c>
      <c r="B10" s="0" t="n">
        <v>2.08365966533115</v>
      </c>
      <c r="C10" s="0" t="n">
        <v>-1.17766678403526</v>
      </c>
      <c r="D10" s="0" t="n">
        <v>-1.31543235851678</v>
      </c>
      <c r="E10" s="0" t="n">
        <f aca="false">D10-C10</f>
        <v>-0.137765574481523</v>
      </c>
      <c r="G10" s="0" t="s">
        <v>20</v>
      </c>
      <c r="H10" s="0" t="n">
        <v>3.82285840764976</v>
      </c>
      <c r="I10" s="0" t="n">
        <v>2.0243148421628</v>
      </c>
      <c r="J10" s="0" t="n">
        <v>2.70453953674156</v>
      </c>
      <c r="K10" s="0" t="n">
        <f aca="false">J10-I10</f>
        <v>0.680224694578764</v>
      </c>
    </row>
    <row r="11" customFormat="false" ht="15" hidden="false" customHeight="false" outlineLevel="0" collapsed="false">
      <c r="A11" s="0" t="s">
        <v>21</v>
      </c>
      <c r="B11" s="0" t="n">
        <v>2.20698852766682</v>
      </c>
      <c r="C11" s="0" t="n">
        <v>0.567227341049866</v>
      </c>
      <c r="D11" s="0" t="n">
        <v>0.513474103325133</v>
      </c>
      <c r="E11" s="0" t="n">
        <f aca="false">D11-C11</f>
        <v>-0.0537532377247328</v>
      </c>
      <c r="G11" s="0" t="s">
        <v>22</v>
      </c>
      <c r="H11" s="0" t="n">
        <v>4.32321022810763</v>
      </c>
      <c r="I11" s="0" t="n">
        <v>4.33126094608216</v>
      </c>
      <c r="J11" s="0" t="n">
        <v>3.92443839235219</v>
      </c>
      <c r="K11" s="0" t="n">
        <f aca="false">J11-I11</f>
        <v>-0.406822553729969</v>
      </c>
    </row>
    <row r="12" customFormat="false" ht="15" hidden="false" customHeight="false" outlineLevel="0" collapsed="false">
      <c r="A12" s="0" t="s">
        <v>23</v>
      </c>
      <c r="B12" s="0" t="n">
        <v>2.29067093143618</v>
      </c>
      <c r="C12" s="0" t="n">
        <v>1.63924224331208</v>
      </c>
      <c r="D12" s="0" t="n">
        <v>1.25882976220516</v>
      </c>
      <c r="E12" s="0" t="n">
        <f aca="false">D12-C12</f>
        <v>-0.380412481106924</v>
      </c>
      <c r="G12" s="0" t="s">
        <v>24</v>
      </c>
      <c r="H12" s="0" t="n">
        <v>4.51997436729315</v>
      </c>
      <c r="I12" s="0" t="n">
        <v>3.36983825799505</v>
      </c>
      <c r="J12" s="0" t="n">
        <v>4.43643380645937</v>
      </c>
      <c r="K12" s="0" t="n">
        <f aca="false">J12-I12</f>
        <v>1.06659554846431</v>
      </c>
    </row>
    <row r="13" customFormat="false" ht="15" hidden="false" customHeight="false" outlineLevel="0" collapsed="false">
      <c r="A13" s="0" t="s">
        <v>12</v>
      </c>
      <c r="B13" s="0" t="n">
        <v>2.30640524385885</v>
      </c>
      <c r="C13" s="0" t="n">
        <v>-0.856068192548873</v>
      </c>
      <c r="D13" s="0" t="n">
        <v>-0.285890122508808</v>
      </c>
      <c r="E13" s="0" t="n">
        <f aca="false">D13-C13</f>
        <v>0.570178070040065</v>
      </c>
      <c r="G13" s="0" t="s">
        <v>25</v>
      </c>
      <c r="H13" s="0" t="n">
        <v>17.3668003009918</v>
      </c>
      <c r="I13" s="0" t="n">
        <v>16.7852991992127</v>
      </c>
      <c r="J13" s="0" t="n">
        <v>15.6150088411196</v>
      </c>
      <c r="K13" s="0" t="n">
        <f aca="false">J13-I13</f>
        <v>-1.17029035809307</v>
      </c>
    </row>
    <row r="14" customFormat="false" ht="15" hidden="false" customHeight="false" outlineLevel="0" collapsed="false">
      <c r="A14" s="0" t="s">
        <v>26</v>
      </c>
      <c r="B14" s="0" t="n">
        <v>2.65490749130628</v>
      </c>
      <c r="C14" s="0" t="n">
        <v>1.66453479363608</v>
      </c>
      <c r="D14" s="0" t="n">
        <v>2.02839016232874</v>
      </c>
      <c r="E14" s="0" t="n">
        <f aca="false">D14-C14</f>
        <v>0.363855368692663</v>
      </c>
      <c r="G14" s="0" t="s">
        <v>27</v>
      </c>
      <c r="H14" s="0" t="n">
        <v>0.00555248855523527</v>
      </c>
      <c r="I14" s="0" t="n">
        <v>-15.6739908374343</v>
      </c>
      <c r="J14" s="0" t="n">
        <v>-15.6739908374343</v>
      </c>
      <c r="K14" s="0" t="n">
        <f aca="false">J14-I14</f>
        <v>0</v>
      </c>
    </row>
    <row r="15" customFormat="false" ht="15" hidden="false" customHeight="false" outlineLevel="0" collapsed="false">
      <c r="A15" s="0" t="s">
        <v>28</v>
      </c>
      <c r="B15" s="0" t="n">
        <v>2.70088013208222</v>
      </c>
      <c r="C15" s="0" t="n">
        <v>2.14241692650002</v>
      </c>
      <c r="D15" s="0" t="n">
        <v>2.4323097114605</v>
      </c>
      <c r="E15" s="0" t="n">
        <f aca="false">D15-C15</f>
        <v>0.289892784960476</v>
      </c>
      <c r="G15" s="0" t="s">
        <v>29</v>
      </c>
      <c r="H15" s="0" t="n">
        <v>0.186919443963152</v>
      </c>
      <c r="I15" s="0" t="n">
        <v>-6.40602381322099</v>
      </c>
      <c r="J15" s="0" t="n">
        <v>-3.68413690838843</v>
      </c>
      <c r="K15" s="0" t="n">
        <f aca="false">J15-I15</f>
        <v>2.72188690483256</v>
      </c>
    </row>
    <row r="16" customFormat="false" ht="15" hidden="false" customHeight="false" outlineLevel="0" collapsed="false">
      <c r="A16" s="0" t="s">
        <v>30</v>
      </c>
      <c r="B16" s="0" t="n">
        <v>3.35477675064576</v>
      </c>
      <c r="C16" s="0" t="n">
        <v>-0.763453935998385</v>
      </c>
      <c r="D16" s="0" t="n">
        <v>1.37839375752875</v>
      </c>
      <c r="E16" s="0" t="n">
        <f aca="false">D16-C16</f>
        <v>2.14184769352713</v>
      </c>
      <c r="G16" s="0" t="s">
        <v>31</v>
      </c>
      <c r="H16" s="0" t="n">
        <v>1.25531429101674</v>
      </c>
      <c r="I16" s="0" t="n">
        <v>-5.21062746217914</v>
      </c>
      <c r="J16" s="0" t="n">
        <v>-4.72898018317522</v>
      </c>
      <c r="K16" s="0" t="n">
        <f aca="false">J16-I16</f>
        <v>0.481647279003927</v>
      </c>
    </row>
    <row r="17" customFormat="false" ht="15" hidden="false" customHeight="false" outlineLevel="0" collapsed="false">
      <c r="A17" s="0" t="s">
        <v>32</v>
      </c>
      <c r="B17" s="0" t="n">
        <v>4.28618420288778</v>
      </c>
      <c r="C17" s="0" t="n">
        <v>1.82044369435741</v>
      </c>
      <c r="D17" s="0" t="n">
        <v>3.34539741704871</v>
      </c>
      <c r="E17" s="0" t="n">
        <f aca="false">D17-C17</f>
        <v>1.5249537226913</v>
      </c>
      <c r="G17" s="0" t="s">
        <v>33</v>
      </c>
      <c r="H17" s="0" t="n">
        <v>-0.175907957022025</v>
      </c>
      <c r="I17" s="0" t="n">
        <v>-5.12808771513111</v>
      </c>
      <c r="J17" s="0" t="n">
        <v>-6.64598601731918</v>
      </c>
      <c r="K17" s="0" t="n">
        <f aca="false">J17-I17</f>
        <v>-1.51789830218807</v>
      </c>
    </row>
    <row r="18" customFormat="false" ht="15" hidden="false" customHeight="false" outlineLevel="0" collapsed="false">
      <c r="A18" s="0" t="s">
        <v>34</v>
      </c>
      <c r="B18" s="0" t="n">
        <v>4.68942999604919</v>
      </c>
      <c r="C18" s="0" t="n">
        <v>1.62840199606218</v>
      </c>
      <c r="D18" s="0" t="n">
        <v>1.96307658852532</v>
      </c>
      <c r="E18" s="0" t="n">
        <f aca="false">D18-C18</f>
        <v>0.334674592463144</v>
      </c>
      <c r="G18" s="0" t="s">
        <v>35</v>
      </c>
      <c r="H18" s="0" t="n">
        <v>0.595060972967972</v>
      </c>
      <c r="I18" s="0" t="n">
        <v>-5.11880351063922</v>
      </c>
      <c r="J18" s="0" t="n">
        <v>-6.05204131273326</v>
      </c>
      <c r="K18" s="0" t="n">
        <f aca="false">J18-I18</f>
        <v>-0.933237802094043</v>
      </c>
    </row>
    <row r="19" customFormat="false" ht="15" hidden="false" customHeight="false" outlineLevel="0" collapsed="false">
      <c r="A19" s="0" t="s">
        <v>35</v>
      </c>
      <c r="B19" s="0" t="n">
        <v>-1.57705488934195</v>
      </c>
      <c r="C19" s="0" t="n">
        <v>-5.6291202653375</v>
      </c>
      <c r="D19" s="0" t="n">
        <v>-5.42514203828284</v>
      </c>
      <c r="E19" s="0" t="n">
        <f aca="false">D19-C19</f>
        <v>0.203978227054664</v>
      </c>
      <c r="G19" s="0" t="s">
        <v>36</v>
      </c>
      <c r="H19" s="0" t="n">
        <v>-1.43912366429232</v>
      </c>
      <c r="I19" s="0" t="n">
        <v>-4.75793770479603</v>
      </c>
      <c r="J19" s="0" t="n">
        <v>-3.91262499828828</v>
      </c>
      <c r="K19" s="0" t="n">
        <f aca="false">J19-I19</f>
        <v>0.845312706507746</v>
      </c>
    </row>
    <row r="20" customFormat="false" ht="15" hidden="false" customHeight="false" outlineLevel="0" collapsed="false">
      <c r="A20" s="0" t="s">
        <v>29</v>
      </c>
      <c r="B20" s="0" t="n">
        <v>0.680867635310454</v>
      </c>
      <c r="C20" s="0" t="n">
        <v>-4.77652568994657</v>
      </c>
      <c r="D20" s="0" t="n">
        <v>-3.95861478924325</v>
      </c>
      <c r="E20" s="0" t="n">
        <f aca="false">D20-C20</f>
        <v>0.817910900703322</v>
      </c>
      <c r="G20" s="0" t="s">
        <v>37</v>
      </c>
      <c r="H20" s="0" t="n">
        <v>-1.18229364621786</v>
      </c>
      <c r="I20" s="0" t="n">
        <v>-3.71098193915176</v>
      </c>
      <c r="J20" s="0" t="n">
        <v>-2.90697640382608</v>
      </c>
      <c r="K20" s="0" t="n">
        <f aca="false">J20-I20</f>
        <v>0.804005535325682</v>
      </c>
    </row>
    <row r="21" customFormat="false" ht="15" hidden="false" customHeight="false" outlineLevel="0" collapsed="false">
      <c r="A21" s="0" t="s">
        <v>38</v>
      </c>
      <c r="B21" s="0" t="n">
        <v>0.739014881039467</v>
      </c>
      <c r="C21" s="0" t="n">
        <v>-4.6940190842227</v>
      </c>
      <c r="D21" s="0" t="n">
        <v>-2.72102287350197</v>
      </c>
      <c r="E21" s="0" t="n">
        <f aca="false">D21-C21</f>
        <v>1.97299621072074</v>
      </c>
      <c r="G21" s="0" t="s">
        <v>39</v>
      </c>
      <c r="H21" s="0" t="n">
        <v>-0.0747324281509927</v>
      </c>
      <c r="I21" s="0" t="n">
        <v>-3.63547109965489</v>
      </c>
      <c r="J21" s="0" t="n">
        <v>-4.37603113777846</v>
      </c>
      <c r="K21" s="0" t="n">
        <f aca="false">J21-I21</f>
        <v>-0.740560038123574</v>
      </c>
    </row>
    <row r="22" customFormat="false" ht="15" hidden="false" customHeight="false" outlineLevel="0" collapsed="false">
      <c r="A22" s="0" t="s">
        <v>39</v>
      </c>
      <c r="B22" s="0" t="n">
        <v>0.946559970550885</v>
      </c>
      <c r="C22" s="0" t="n">
        <v>-4.49972229105624</v>
      </c>
      <c r="D22" s="0" t="n">
        <v>-3.29584371698112</v>
      </c>
      <c r="E22" s="0" t="n">
        <f aca="false">D22-C22</f>
        <v>1.20387857407512</v>
      </c>
      <c r="G22" s="0" t="s">
        <v>40</v>
      </c>
      <c r="H22" s="0" t="n">
        <v>-0.578025397856776</v>
      </c>
      <c r="I22" s="0" t="n">
        <v>-3.26360721429689</v>
      </c>
      <c r="J22" s="0" t="n">
        <v>-2.53498277072418</v>
      </c>
      <c r="K22" s="0" t="n">
        <f aca="false">J22-I22</f>
        <v>0.728624443572715</v>
      </c>
    </row>
    <row r="23" customFormat="false" ht="15" hidden="false" customHeight="false" outlineLevel="0" collapsed="false">
      <c r="A23" s="0" t="s">
        <v>36</v>
      </c>
      <c r="B23" s="0" t="n">
        <v>0.933061542751415</v>
      </c>
      <c r="C23" s="0" t="n">
        <v>-4.19863533118291</v>
      </c>
      <c r="D23" s="0" t="n">
        <v>-1.51300835258489</v>
      </c>
      <c r="E23" s="0" t="n">
        <f aca="false">D23-C23</f>
        <v>2.68562697859802</v>
      </c>
      <c r="G23" s="0" t="s">
        <v>38</v>
      </c>
      <c r="H23" s="0" t="n">
        <v>-0.134547109973997</v>
      </c>
      <c r="I23" s="0" t="n">
        <v>-3.08877673219962</v>
      </c>
      <c r="J23" s="0" t="n">
        <v>-4.02195523904624</v>
      </c>
      <c r="K23" s="0" t="n">
        <f aca="false">J23-I23</f>
        <v>-0.933178506846612</v>
      </c>
    </row>
    <row r="24" customFormat="false" ht="15" hidden="false" customHeight="false" outlineLevel="0" collapsed="false">
      <c r="A24" s="0" t="s">
        <v>41</v>
      </c>
      <c r="B24" s="0" t="n">
        <v>-0.041958201266996</v>
      </c>
      <c r="C24" s="0" t="n">
        <v>-3.79118545438691</v>
      </c>
      <c r="D24" s="0" t="n">
        <v>-2.17099590844502</v>
      </c>
      <c r="E24" s="0" t="n">
        <f aca="false">D24-C24</f>
        <v>1.62018954594189</v>
      </c>
      <c r="G24" s="0" t="s">
        <v>42</v>
      </c>
      <c r="H24" s="0" t="n">
        <v>-0.249581995204007</v>
      </c>
      <c r="I24" s="0" t="n">
        <v>-3.03449015031408</v>
      </c>
      <c r="J24" s="0" t="n">
        <v>-3.1052366056191</v>
      </c>
      <c r="K24" s="0" t="n">
        <f aca="false">J24-I24</f>
        <v>-0.0707464553050174</v>
      </c>
    </row>
    <row r="25" customFormat="false" ht="15" hidden="false" customHeight="false" outlineLevel="0" collapsed="false">
      <c r="A25" s="0" t="s">
        <v>40</v>
      </c>
      <c r="B25" s="0" t="n">
        <v>-1.20512012499194</v>
      </c>
      <c r="C25" s="0" t="n">
        <v>-3.77637602763904</v>
      </c>
      <c r="D25" s="0" t="n">
        <v>-4.39338829509641</v>
      </c>
      <c r="E25" s="0" t="n">
        <f aca="false">D25-C25</f>
        <v>-0.617012267457366</v>
      </c>
      <c r="G25" s="0" t="s">
        <v>43</v>
      </c>
      <c r="H25" s="0" t="n">
        <v>-0.571801210057726</v>
      </c>
      <c r="I25" s="0" t="n">
        <v>-2.98129297167909</v>
      </c>
      <c r="J25" s="0" t="n">
        <v>-2.20427560766059</v>
      </c>
      <c r="K25" s="0" t="n">
        <f aca="false">J25-I25</f>
        <v>0.777017364018503</v>
      </c>
    </row>
    <row r="26" customFormat="false" ht="15" hidden="false" customHeight="false" outlineLevel="0" collapsed="false">
      <c r="A26" s="0" t="s">
        <v>31</v>
      </c>
      <c r="B26" s="0" t="n">
        <v>0.150572808058214</v>
      </c>
      <c r="C26" s="0" t="n">
        <v>-3.09492634874017</v>
      </c>
      <c r="D26" s="0" t="n">
        <v>-2.94491449609273</v>
      </c>
      <c r="E26" s="0" t="n">
        <f aca="false">D26-C26</f>
        <v>0.150011852647439</v>
      </c>
      <c r="G26" s="0" t="s">
        <v>44</v>
      </c>
      <c r="H26" s="0" t="n">
        <v>0.111932099662841</v>
      </c>
      <c r="I26" s="0" t="n">
        <v>-2.8662503955747</v>
      </c>
      <c r="J26" s="0" t="n">
        <v>-1.48486590124416</v>
      </c>
      <c r="K26" s="0" t="n">
        <f aca="false">J26-I26</f>
        <v>1.38138449433054</v>
      </c>
    </row>
    <row r="27" customFormat="false" ht="15" hidden="false" customHeight="false" outlineLevel="0" collapsed="false">
      <c r="A27" s="0" t="s">
        <v>45</v>
      </c>
      <c r="B27" s="0" t="n">
        <v>0.249094968892043</v>
      </c>
      <c r="C27" s="0" t="n">
        <v>-2.69459806693539</v>
      </c>
      <c r="D27" s="0" t="n">
        <v>-3.21193980157183</v>
      </c>
      <c r="E27" s="0" t="n">
        <f aca="false">D27-C27</f>
        <v>-0.51734173463644</v>
      </c>
      <c r="G27" s="0" t="s">
        <v>46</v>
      </c>
      <c r="H27" s="0" t="n">
        <v>-0.164355291335791</v>
      </c>
      <c r="I27" s="0" t="n">
        <v>-2.63976374203843</v>
      </c>
      <c r="J27" s="0" t="n">
        <v>-1.68860561497832</v>
      </c>
      <c r="K27" s="0" t="n">
        <f aca="false">J27-I27</f>
        <v>0.951158127060113</v>
      </c>
    </row>
    <row r="28" customFormat="false" ht="15" hidden="false" customHeight="false" outlineLevel="0" collapsed="false">
      <c r="A28" s="0" t="s">
        <v>47</v>
      </c>
      <c r="B28" s="0" t="n">
        <v>-0.522249227306887</v>
      </c>
      <c r="C28" s="0" t="n">
        <v>-2.24515622711066</v>
      </c>
      <c r="D28" s="0" t="n">
        <v>-3.08833532731291</v>
      </c>
      <c r="E28" s="0" t="n">
        <f aca="false">D28-C28</f>
        <v>-0.843179100202254</v>
      </c>
      <c r="G28" s="0" t="s">
        <v>48</v>
      </c>
      <c r="H28" s="0" t="n">
        <v>-0.788244965869544</v>
      </c>
      <c r="I28" s="0" t="n">
        <v>-2.59681432770446</v>
      </c>
      <c r="J28" s="0" t="n">
        <v>-1.82567587360687</v>
      </c>
      <c r="K28" s="0" t="n">
        <f aca="false">J28-I28</f>
        <v>0.771138454097589</v>
      </c>
    </row>
    <row r="29" customFormat="false" ht="15" hidden="false" customHeight="false" outlineLevel="0" collapsed="false">
      <c r="A29" s="0" t="s">
        <v>48</v>
      </c>
      <c r="B29" s="0" t="n">
        <v>-1.04287763971718</v>
      </c>
      <c r="C29" s="0" t="n">
        <v>-2.14138994889266</v>
      </c>
      <c r="D29" s="0" t="n">
        <v>-1.42813376287557</v>
      </c>
      <c r="E29" s="0" t="n">
        <f aca="false">D29-C29</f>
        <v>0.71325618601709</v>
      </c>
      <c r="G29" s="0" t="s">
        <v>41</v>
      </c>
      <c r="H29" s="0" t="n">
        <v>-0.366422550673349</v>
      </c>
      <c r="I29" s="0" t="n">
        <v>-2.58910637311819</v>
      </c>
      <c r="J29" s="0" t="n">
        <v>-2.02478554621302</v>
      </c>
      <c r="K29" s="0" t="n">
        <f aca="false">J29-I29</f>
        <v>0.564320826905165</v>
      </c>
    </row>
    <row r="30" customFormat="false" ht="15" hidden="false" customHeight="false" outlineLevel="0" collapsed="false">
      <c r="A30" s="0" t="s">
        <v>14</v>
      </c>
      <c r="B30" s="0" t="n">
        <v>1.52599653027839</v>
      </c>
      <c r="C30" s="0" t="n">
        <v>2.20983735692252</v>
      </c>
      <c r="D30" s="0" t="n">
        <v>2.40368106234273</v>
      </c>
      <c r="E30" s="0" t="n">
        <f aca="false">D30-C30</f>
        <v>0.19384370542021</v>
      </c>
      <c r="G30" s="0" t="s">
        <v>47</v>
      </c>
      <c r="H30" s="0" t="n">
        <v>0.269656746248092</v>
      </c>
      <c r="I30" s="0" t="n">
        <v>-2.39893070348052</v>
      </c>
      <c r="J30" s="0" t="n">
        <v>-1.66043560955039</v>
      </c>
      <c r="K30" s="0" t="n">
        <f aca="false">J30-I30</f>
        <v>0.73849509393013</v>
      </c>
    </row>
    <row r="31" customFormat="false" ht="15" hidden="false" customHeight="false" outlineLevel="0" collapsed="false">
      <c r="A31" s="0" t="s">
        <v>22</v>
      </c>
      <c r="B31" s="0" t="n">
        <v>0.824205800224699</v>
      </c>
      <c r="C31" s="0" t="n">
        <v>2.22173458478168</v>
      </c>
      <c r="D31" s="0" t="n">
        <v>0.318482190316329</v>
      </c>
      <c r="E31" s="0" t="n">
        <f aca="false">D31-C31</f>
        <v>-1.90325239446535</v>
      </c>
      <c r="G31" s="0" t="s">
        <v>45</v>
      </c>
      <c r="H31" s="0" t="n">
        <v>0.898002183134604</v>
      </c>
      <c r="I31" s="0" t="n">
        <v>-2.36626608855165</v>
      </c>
      <c r="J31" s="0" t="n">
        <v>-2.78486202523243</v>
      </c>
      <c r="K31" s="0" t="n">
        <f aca="false">J31-I31</f>
        <v>-0.418595936680781</v>
      </c>
    </row>
    <row r="32" customFormat="false" ht="15" hidden="false" customHeight="false" outlineLevel="0" collapsed="false">
      <c r="A32" s="0" t="s">
        <v>49</v>
      </c>
      <c r="B32" s="0" t="n">
        <v>1.1028233892055</v>
      </c>
      <c r="C32" s="0" t="n">
        <v>2.99161230875396</v>
      </c>
      <c r="D32" s="0" t="n">
        <v>1.88987770253256</v>
      </c>
      <c r="E32" s="0" t="n">
        <f aca="false">D32-C32</f>
        <v>-1.1017346062214</v>
      </c>
      <c r="G32" s="0" t="s">
        <v>50</v>
      </c>
      <c r="H32" s="0" t="n">
        <v>0.0990840520622012</v>
      </c>
      <c r="I32" s="0" t="n">
        <v>-2.23777304615139</v>
      </c>
      <c r="J32" s="0" t="n">
        <v>-1.8676082966313</v>
      </c>
      <c r="K32" s="0" t="n">
        <f aca="false">J32-I32</f>
        <v>0.370164749520094</v>
      </c>
    </row>
    <row r="33" customFormat="false" ht="15" hidden="false" customHeight="false" outlineLevel="0" collapsed="false">
      <c r="A33" s="0" t="s">
        <v>51</v>
      </c>
      <c r="B33" s="0" t="n">
        <v>-0.689735519915515</v>
      </c>
      <c r="C33" s="0" t="n">
        <v>3.13240365694561</v>
      </c>
      <c r="D33" s="0" t="n">
        <v>2.9538846029957</v>
      </c>
      <c r="E33" s="0" t="n">
        <f aca="false">D33-C33</f>
        <v>-0.17851905394991</v>
      </c>
      <c r="G33" s="0" t="s">
        <v>52</v>
      </c>
      <c r="H33" s="0" t="n">
        <v>0.115256042132157</v>
      </c>
      <c r="I33" s="0" t="n">
        <v>-2.19464920617616</v>
      </c>
      <c r="J33" s="0" t="n">
        <v>-2.16120734656693</v>
      </c>
      <c r="K33" s="0" t="n">
        <f aca="false">J33-I33</f>
        <v>0.0334418596092374</v>
      </c>
    </row>
    <row r="34" customFormat="false" ht="15" hidden="false" customHeight="false" outlineLevel="0" collapsed="false">
      <c r="A34" s="0" t="s">
        <v>53</v>
      </c>
      <c r="B34" s="0" t="n">
        <v>-0.796146493331613</v>
      </c>
      <c r="C34" s="0" t="n">
        <v>3.20543775016936</v>
      </c>
      <c r="D34" s="0" t="n">
        <v>2.67279214693147</v>
      </c>
      <c r="E34" s="0" t="n">
        <f aca="false">D34-C34</f>
        <v>-0.532645603237891</v>
      </c>
      <c r="G34" s="0" t="s">
        <v>11</v>
      </c>
      <c r="H34" s="0" t="n">
        <v>0.582420984511398</v>
      </c>
      <c r="I34" s="0" t="n">
        <v>-2.08518936494621</v>
      </c>
      <c r="J34" s="0" t="n">
        <v>-0.541105192442994</v>
      </c>
      <c r="K34" s="0" t="n">
        <f aca="false">J34-I34</f>
        <v>1.54408417250321</v>
      </c>
    </row>
    <row r="35" customFormat="false" ht="15" hidden="false" customHeight="false" outlineLevel="0" collapsed="false">
      <c r="A35" s="0" t="s">
        <v>18</v>
      </c>
      <c r="B35" s="0" t="n">
        <v>0.966747586912029</v>
      </c>
      <c r="C35" s="0" t="n">
        <v>3.45782570528075</v>
      </c>
      <c r="D35" s="0" t="n">
        <v>2.00939202384762</v>
      </c>
      <c r="E35" s="0" t="n">
        <f aca="false">D35-C35</f>
        <v>-1.44843368143312</v>
      </c>
      <c r="G35" s="0" t="s">
        <v>51</v>
      </c>
      <c r="H35" s="0" t="n">
        <v>-0.0908074661020798</v>
      </c>
      <c r="I35" s="0" t="n">
        <v>2.14745972640346</v>
      </c>
      <c r="J35" s="0" t="n">
        <v>2.98999709881403</v>
      </c>
      <c r="K35" s="0" t="n">
        <f aca="false">J35-I35</f>
        <v>0.842537372410571</v>
      </c>
    </row>
    <row r="36" customFormat="false" ht="15" hidden="false" customHeight="false" outlineLevel="0" collapsed="false">
      <c r="A36" s="0" t="s">
        <v>25</v>
      </c>
      <c r="B36" s="0" t="n">
        <v>2.18355376830561</v>
      </c>
      <c r="C36" s="0" t="n">
        <v>3.46624782911048</v>
      </c>
      <c r="D36" s="0" t="n">
        <v>2.68986938052229</v>
      </c>
      <c r="E36" s="0" t="n">
        <f aca="false">D36-C36</f>
        <v>-0.776378448588191</v>
      </c>
      <c r="G36" s="0" t="s">
        <v>54</v>
      </c>
      <c r="H36" s="0" t="n">
        <v>-0.386873638756948</v>
      </c>
      <c r="I36" s="0" t="n">
        <v>3.07655569523778</v>
      </c>
      <c r="J36" s="0" t="n">
        <v>3.67669657362746</v>
      </c>
      <c r="K36" s="0" t="n">
        <f aca="false">J36-I36</f>
        <v>0.60014087838969</v>
      </c>
    </row>
    <row r="37" customFormat="false" ht="15" hidden="false" customHeight="false" outlineLevel="0" collapsed="false">
      <c r="A37" s="0" t="s">
        <v>55</v>
      </c>
      <c r="B37" s="0" t="n">
        <v>0.552069976795686</v>
      </c>
      <c r="C37" s="0" t="n">
        <v>3.70207217759484</v>
      </c>
      <c r="D37" s="0" t="n">
        <v>3.20716310375253</v>
      </c>
      <c r="E37" s="0" t="n">
        <f aca="false">D37-C37</f>
        <v>-0.494909073842304</v>
      </c>
      <c r="G37" s="0" t="s">
        <v>56</v>
      </c>
      <c r="H37" s="0" t="n">
        <v>0.9350643512187</v>
      </c>
      <c r="I37" s="0" t="n">
        <v>3.07721746359753</v>
      </c>
      <c r="J37" s="0" t="n">
        <v>1.98346235929158</v>
      </c>
      <c r="K37" s="0" t="n">
        <f aca="false">J37-I37</f>
        <v>-1.09375510430594</v>
      </c>
    </row>
    <row r="38" customFormat="false" ht="15" hidden="false" customHeight="false" outlineLevel="0" collapsed="false">
      <c r="A38" s="0" t="s">
        <v>57</v>
      </c>
      <c r="B38" s="0" t="n">
        <v>1.80176271139511</v>
      </c>
      <c r="C38" s="0" t="n">
        <v>3.92940227965717</v>
      </c>
      <c r="D38" s="0" t="n">
        <v>3.11172550519166</v>
      </c>
      <c r="E38" s="0" t="n">
        <f aca="false">D38-C38</f>
        <v>-0.817676774465509</v>
      </c>
      <c r="G38" s="0" t="s">
        <v>49</v>
      </c>
      <c r="H38" s="0" t="n">
        <v>2.26873394540206</v>
      </c>
      <c r="I38" s="0" t="n">
        <v>3.42454601256392</v>
      </c>
      <c r="J38" s="0" t="n">
        <v>4.05507917535164</v>
      </c>
      <c r="K38" s="0" t="n">
        <f aca="false">J38-I38</f>
        <v>0.630533162787728</v>
      </c>
    </row>
    <row r="39" customFormat="false" ht="15" hidden="false" customHeight="false" outlineLevel="0" collapsed="false">
      <c r="A39" s="0" t="s">
        <v>58</v>
      </c>
      <c r="B39" s="0" t="n">
        <v>0.51505052562592</v>
      </c>
      <c r="C39" s="0" t="n">
        <v>4.03107554022145</v>
      </c>
      <c r="D39" s="0" t="n">
        <v>3.69677597630711</v>
      </c>
      <c r="E39" s="0" t="n">
        <f aca="false">D39-C39</f>
        <v>-0.33429956391434</v>
      </c>
      <c r="G39" s="0" t="s">
        <v>55</v>
      </c>
      <c r="H39" s="0" t="n">
        <v>-0.235203269447784</v>
      </c>
      <c r="I39" s="0" t="n">
        <v>3.51964133735305</v>
      </c>
      <c r="J39" s="0" t="n">
        <v>3.59790087078054</v>
      </c>
      <c r="K39" s="0" t="n">
        <f aca="false">J39-I39</f>
        <v>0.0782595334274934</v>
      </c>
    </row>
    <row r="40" customFormat="false" ht="15" hidden="false" customHeight="false" outlineLevel="0" collapsed="false">
      <c r="A40" s="0" t="s">
        <v>56</v>
      </c>
      <c r="B40" s="0" t="n">
        <v>3.06685189018887</v>
      </c>
      <c r="C40" s="0" t="n">
        <v>4.14355232076794</v>
      </c>
      <c r="D40" s="0" t="n">
        <v>4.27375419591409</v>
      </c>
      <c r="E40" s="0" t="n">
        <f aca="false">D40-C40</f>
        <v>0.130201875146158</v>
      </c>
      <c r="G40" s="0" t="s">
        <v>53</v>
      </c>
      <c r="H40" s="0" t="n">
        <v>0.757278676208246</v>
      </c>
      <c r="I40" s="0" t="n">
        <v>3.75985320806395</v>
      </c>
      <c r="J40" s="0" t="n">
        <v>3.6360237697894</v>
      </c>
      <c r="K40" s="0" t="n">
        <f aca="false">J40-I40</f>
        <v>-0.123829438274544</v>
      </c>
    </row>
    <row r="41" customFormat="false" ht="15" hidden="false" customHeight="false" outlineLevel="0" collapsed="false">
      <c r="A41" s="0" t="s">
        <v>59</v>
      </c>
      <c r="B41" s="0" t="n">
        <v>-0.141039290170819</v>
      </c>
      <c r="C41" s="0" t="n">
        <v>4.47380314279047</v>
      </c>
      <c r="D41" s="0" t="n">
        <v>3.50162839933134</v>
      </c>
      <c r="E41" s="0" t="n">
        <f aca="false">D41-C41</f>
        <v>-0.972174743459126</v>
      </c>
      <c r="G41" s="0" t="s">
        <v>58</v>
      </c>
      <c r="H41" s="0" t="n">
        <v>-12.8552461454047</v>
      </c>
      <c r="I41" s="0" t="n">
        <v>3.91900041991491</v>
      </c>
      <c r="J41" s="0" t="n">
        <v>4.12554053579088</v>
      </c>
      <c r="K41" s="0" t="n">
        <f aca="false">J41-I41</f>
        <v>0.206540115875971</v>
      </c>
    </row>
    <row r="42" customFormat="false" ht="15" hidden="false" customHeight="false" outlineLevel="0" collapsed="false">
      <c r="A42" s="0" t="s">
        <v>54</v>
      </c>
      <c r="B42" s="0" t="n">
        <v>2.29007589499428</v>
      </c>
      <c r="C42" s="0" t="n">
        <v>4.7169498370908</v>
      </c>
      <c r="D42" s="0" t="n">
        <v>4.15582200972306</v>
      </c>
      <c r="E42" s="0" t="n">
        <f aca="false">D42-C42</f>
        <v>-0.561127827367747</v>
      </c>
      <c r="G42" s="0" t="s">
        <v>59</v>
      </c>
      <c r="H42" s="0" t="n">
        <v>2.01963557805912</v>
      </c>
      <c r="I42" s="0" t="n">
        <v>3.92768550439881</v>
      </c>
      <c r="J42" s="0" t="n">
        <v>4.12331819243773</v>
      </c>
      <c r="K42" s="0" t="n">
        <f aca="false">J42-I42</f>
        <v>0.195632688038911</v>
      </c>
    </row>
    <row r="43" customFormat="false" ht="15" hidden="false" customHeight="false" outlineLevel="0" collapsed="false">
      <c r="A43" s="0" t="s">
        <v>60</v>
      </c>
      <c r="B43" s="0" t="n">
        <v>-0.787049913729742</v>
      </c>
      <c r="C43" s="0" t="n">
        <v>4.91789185343616</v>
      </c>
      <c r="D43" s="0" t="n">
        <v>4.04684138882096</v>
      </c>
      <c r="E43" s="0" t="n">
        <f aca="false">D43-C43</f>
        <v>-0.871050464615198</v>
      </c>
      <c r="G43" s="0" t="s">
        <v>61</v>
      </c>
      <c r="H43" s="0" t="n">
        <v>3.19763466146042</v>
      </c>
      <c r="I43" s="0" t="n">
        <v>4.08559302285122</v>
      </c>
      <c r="J43" s="0" t="n">
        <v>2.80185491868743</v>
      </c>
      <c r="K43" s="0" t="n">
        <f aca="false">J43-I43</f>
        <v>-1.28373810416379</v>
      </c>
    </row>
    <row r="44" customFormat="false" ht="15" hidden="false" customHeight="false" outlineLevel="0" collapsed="false">
      <c r="A44" s="0" t="s">
        <v>62</v>
      </c>
      <c r="B44" s="0" t="n">
        <v>-0.98760741092234</v>
      </c>
      <c r="C44" s="0" t="n">
        <v>5.04552689282916</v>
      </c>
      <c r="D44" s="0" t="n">
        <v>5.37770946591039</v>
      </c>
      <c r="E44" s="0" t="n">
        <f aca="false">D44-C44</f>
        <v>0.332182573081237</v>
      </c>
      <c r="G44" s="0" t="s">
        <v>63</v>
      </c>
      <c r="H44" s="0" t="n">
        <v>-0.802897032012776</v>
      </c>
      <c r="I44" s="0" t="n">
        <v>4.7209775232288</v>
      </c>
      <c r="J44" s="0" t="n">
        <v>3.93448106384833</v>
      </c>
      <c r="K44" s="0" t="n">
        <f aca="false">J44-I44</f>
        <v>-0.786496459380474</v>
      </c>
    </row>
    <row r="45" customFormat="false" ht="15" hidden="false" customHeight="false" outlineLevel="0" collapsed="false">
      <c r="A45" s="0" t="s">
        <v>64</v>
      </c>
      <c r="B45" s="0" t="n">
        <v>-0.401503347575794</v>
      </c>
      <c r="C45" s="0" t="n">
        <v>5.50620126805872</v>
      </c>
      <c r="D45" s="0" t="n">
        <v>5.17503922968694</v>
      </c>
      <c r="E45" s="0" t="n">
        <f aca="false">D45-C45</f>
        <v>-0.331162038371772</v>
      </c>
      <c r="G45" s="0" t="s">
        <v>62</v>
      </c>
      <c r="H45" s="0" t="n">
        <v>0.177492045279191</v>
      </c>
      <c r="I45" s="0" t="n">
        <v>4.96915033241374</v>
      </c>
      <c r="J45" s="0" t="n">
        <v>5.16213052017978</v>
      </c>
      <c r="K45" s="0" t="n">
        <f aca="false">J45-I45</f>
        <v>0.19298018776604</v>
      </c>
    </row>
    <row r="46" customFormat="false" ht="15" hidden="false" customHeight="false" outlineLevel="0" collapsed="false">
      <c r="A46" s="0" t="s">
        <v>65</v>
      </c>
      <c r="B46" s="0" t="n">
        <v>1.06463770985732</v>
      </c>
      <c r="C46" s="0" t="n">
        <v>8.70798048766324</v>
      </c>
      <c r="D46" s="0" t="n">
        <v>8.25447314281816</v>
      </c>
      <c r="E46" s="0" t="n">
        <f aca="false">D46-C46</f>
        <v>-0.453507344845081</v>
      </c>
      <c r="G46" s="0" t="s">
        <v>60</v>
      </c>
      <c r="H46" s="0" t="n">
        <v>0.588574343990242</v>
      </c>
      <c r="I46" s="0" t="n">
        <v>5.69192094487574</v>
      </c>
      <c r="J46" s="0" t="n">
        <v>5.82810615372772</v>
      </c>
      <c r="K46" s="0" t="n">
        <f aca="false">J46-I46</f>
        <v>0.136185208851978</v>
      </c>
    </row>
    <row r="47" customFormat="false" ht="15" hidden="false" customHeight="false" outlineLevel="0" collapsed="false">
      <c r="A47" s="0" t="s">
        <v>63</v>
      </c>
      <c r="B47" s="0" t="n">
        <v>12.1244606155177</v>
      </c>
      <c r="C47" s="0" t="n">
        <v>16.461033332312</v>
      </c>
      <c r="D47" s="0" t="n">
        <v>18.0245878024577</v>
      </c>
      <c r="E47" s="0" t="n">
        <f aca="false">D47-C47</f>
        <v>1.56355447014569</v>
      </c>
      <c r="G47" s="0" t="s">
        <v>65</v>
      </c>
      <c r="H47" s="0" t="n">
        <v>0.684167881543241</v>
      </c>
      <c r="I47" s="0" t="n">
        <v>6.26663632947014</v>
      </c>
      <c r="J47" s="0" t="n">
        <v>6.82023121057733</v>
      </c>
      <c r="K47" s="0" t="n">
        <f aca="false">J47-I47</f>
        <v>0.553594881107194</v>
      </c>
    </row>
    <row r="48" customFormat="false" ht="15" hidden="false" customHeight="false" outlineLevel="0" collapsed="false">
      <c r="A48" s="0" t="s">
        <v>66</v>
      </c>
      <c r="B48" s="0" t="n">
        <v>16.3921597535725</v>
      </c>
      <c r="C48" s="0" t="n">
        <v>19.5036782441995</v>
      </c>
      <c r="D48" s="0" t="n">
        <v>19.3381618360368</v>
      </c>
      <c r="E48" s="0" t="n">
        <f aca="false">D48-C48</f>
        <v>-0.165516408162727</v>
      </c>
      <c r="G48" s="0" t="s">
        <v>66</v>
      </c>
      <c r="H48" s="0" t="n">
        <v>2.36836380043907</v>
      </c>
      <c r="I48" s="0" t="n">
        <v>6.94595186250374</v>
      </c>
      <c r="J48" s="0" t="n">
        <v>6.92605582524947</v>
      </c>
      <c r="K48" s="0" t="n">
        <f aca="false">J48-I48</f>
        <v>-0.0198960372542638</v>
      </c>
    </row>
    <row r="49" customFormat="false" ht="15" hidden="false" customHeight="false" outlineLevel="0" collapsed="false">
      <c r="A49" s="0" t="s">
        <v>33</v>
      </c>
      <c r="B49" s="0" t="n">
        <v>-0.151206891738723</v>
      </c>
      <c r="C49" s="0" t="n">
        <v>-2.43206985941876</v>
      </c>
      <c r="D49" s="0" t="n">
        <v>-16.1612125991988</v>
      </c>
      <c r="E49" s="0" t="n">
        <f aca="false">D49-C49</f>
        <v>-13.7291427397801</v>
      </c>
      <c r="G49" s="0" t="s">
        <v>64</v>
      </c>
      <c r="H49" s="0" t="n">
        <v>2.71481605721468</v>
      </c>
      <c r="I49" s="0" t="n">
        <v>7.81462420970629</v>
      </c>
      <c r="J49" s="0" t="n">
        <v>7.9484481028563</v>
      </c>
      <c r="K49" s="0" t="n">
        <f aca="false">J49-I49</f>
        <v>0.133823893150007</v>
      </c>
    </row>
    <row r="50" customFormat="false" ht="15" hidden="false" customHeight="false" outlineLevel="0" collapsed="false">
      <c r="A50" s="0" t="s">
        <v>52</v>
      </c>
      <c r="B50" s="0" t="n">
        <v>-0.0478680461054477</v>
      </c>
      <c r="C50" s="0" t="n">
        <v>-1.96152725500218</v>
      </c>
      <c r="D50" s="0" t="n">
        <v>-2.86931393508493</v>
      </c>
      <c r="E50" s="0" t="n">
        <f aca="false">D50-C50</f>
        <v>-0.90778668008275</v>
      </c>
      <c r="G50" s="0" t="s">
        <v>19</v>
      </c>
      <c r="H50" s="0" t="n">
        <v>0.944320707909456</v>
      </c>
      <c r="I50" s="0" t="n">
        <v>-1.56297708845707</v>
      </c>
      <c r="J50" s="0" t="n">
        <v>-2.22560790379498</v>
      </c>
      <c r="K50" s="0" t="n">
        <f aca="false">J50-I50</f>
        <v>-0.662630815337905</v>
      </c>
    </row>
    <row r="51" customFormat="false" ht="15" hidden="false" customHeight="false" outlineLevel="0" collapsed="false">
      <c r="A51" s="0" t="s">
        <v>67</v>
      </c>
      <c r="B51" s="0" t="n">
        <v>-0.375103739326405</v>
      </c>
      <c r="C51" s="0" t="n">
        <v>-0.739227363034255</v>
      </c>
      <c r="D51" s="0" t="n">
        <v>-2.40513241137973</v>
      </c>
      <c r="E51" s="0" t="n">
        <f aca="false">D51-C51</f>
        <v>-1.66590504834548</v>
      </c>
      <c r="G51" s="0" t="s">
        <v>68</v>
      </c>
      <c r="H51" s="0" t="n">
        <v>0.498203553629943</v>
      </c>
      <c r="I51" s="0" t="n">
        <v>2.22891326566049</v>
      </c>
      <c r="J51" s="0" t="n">
        <v>2.38583919103706</v>
      </c>
      <c r="K51" s="0" t="n">
        <f aca="false">J51-I51</f>
        <v>0.156925925376568</v>
      </c>
    </row>
    <row r="52" customFormat="false" ht="15" hidden="false" customHeight="false" outlineLevel="0" collapsed="false">
      <c r="A52" s="0" t="s">
        <v>50</v>
      </c>
      <c r="B52" s="0" t="n">
        <v>-0.236284141966663</v>
      </c>
      <c r="C52" s="0" t="n">
        <v>-1.58430166896553</v>
      </c>
      <c r="D52" s="0" t="n">
        <v>-2.25312053201188</v>
      </c>
      <c r="E52" s="0" t="n">
        <f aca="false">D52-C52</f>
        <v>-0.668818863046354</v>
      </c>
      <c r="G52" s="0" t="s">
        <v>69</v>
      </c>
      <c r="H52" s="0" t="n">
        <v>1.27700811931469</v>
      </c>
      <c r="I52" s="0" t="n">
        <v>1.91965239859954</v>
      </c>
      <c r="J52" s="0" t="n">
        <v>2.43506241827099</v>
      </c>
      <c r="K52" s="0" t="n">
        <f aca="false">J52-I52</f>
        <v>0.515410019671447</v>
      </c>
    </row>
    <row r="53" customFormat="false" ht="15" hidden="false" customHeight="false" outlineLevel="0" collapsed="false">
      <c r="A53" s="0" t="s">
        <v>70</v>
      </c>
      <c r="B53" s="0" t="n">
        <v>1.03495850180105</v>
      </c>
      <c r="C53" s="0" t="n">
        <v>1.70106668436183</v>
      </c>
      <c r="D53" s="0" t="n">
        <v>2.13199321636133</v>
      </c>
      <c r="E53" s="0" t="n">
        <f aca="false">D53-C53</f>
        <v>0.430926531999498</v>
      </c>
      <c r="G53" s="0" t="s">
        <v>71</v>
      </c>
      <c r="H53" s="0" t="n">
        <v>1.61195875418254</v>
      </c>
      <c r="I53" s="0" t="n">
        <v>2.55182126584406</v>
      </c>
      <c r="J53" s="0" t="n">
        <v>3.23609049675907</v>
      </c>
      <c r="K53" s="0" t="n">
        <f aca="false">J53-I53</f>
        <v>0.684269230915007</v>
      </c>
    </row>
    <row r="54" customFormat="false" ht="15" hidden="false" customHeight="false" outlineLevel="0" collapsed="false">
      <c r="A54" s="0" t="s">
        <v>16</v>
      </c>
      <c r="B54" s="0" t="n">
        <v>1.21893451926327</v>
      </c>
      <c r="C54" s="0" t="n">
        <v>1.61811143968542</v>
      </c>
      <c r="D54" s="0" t="n">
        <v>2.3060130021273</v>
      </c>
      <c r="E54" s="0" t="n">
        <f aca="false">D54-C54</f>
        <v>0.687901562441878</v>
      </c>
    </row>
    <row r="55" customFormat="false" ht="15" hidden="false" customHeight="false" outlineLevel="0" collapsed="false">
      <c r="A55" s="0" t="s">
        <v>72</v>
      </c>
      <c r="B55" s="0" t="n">
        <v>0.841708609131006</v>
      </c>
      <c r="C55" s="0" t="n">
        <v>1.04823761869955</v>
      </c>
      <c r="D55" s="0" t="n">
        <v>2.39083124939694</v>
      </c>
      <c r="E55" s="0" t="n">
        <f aca="false">D55-C55</f>
        <v>1.3425936306974</v>
      </c>
      <c r="G55" s="0" t="s">
        <v>73</v>
      </c>
    </row>
    <row r="56" customFormat="false" ht="15" hidden="false" customHeight="false" outlineLevel="0" collapsed="false">
      <c r="G56" s="0" t="s">
        <v>74</v>
      </c>
      <c r="H56" s="0" t="n">
        <v>2.13151159493903</v>
      </c>
      <c r="I56" s="0" t="n">
        <v>5.41523041535825</v>
      </c>
      <c r="J56" s="0" t="n">
        <v>5.34463833277654</v>
      </c>
      <c r="K56" s="0" t="n">
        <f aca="false">J56-I56</f>
        <v>-0.0705920825817037</v>
      </c>
    </row>
    <row r="57" customFormat="false" ht="15" hidden="false" customHeight="false" outlineLevel="0" collapsed="false">
      <c r="A57" s="0" t="s">
        <v>73</v>
      </c>
      <c r="G57" s="0" t="s">
        <v>75</v>
      </c>
      <c r="H57" s="0" t="n">
        <v>0.319675445073952</v>
      </c>
      <c r="I57" s="0" t="n">
        <v>2.06139613594466</v>
      </c>
      <c r="J57" s="0" t="n">
        <v>2.1892671323762</v>
      </c>
      <c r="K57" s="0" t="n">
        <f aca="false">J57-I57</f>
        <v>0.127870996431545</v>
      </c>
    </row>
    <row r="58" customFormat="false" ht="15" hidden="false" customHeight="false" outlineLevel="0" collapsed="false">
      <c r="A58" s="0" t="s">
        <v>76</v>
      </c>
      <c r="B58" s="0" t="n">
        <v>-2.39208929136246</v>
      </c>
      <c r="C58" s="0" t="n">
        <v>4.38011195712569</v>
      </c>
      <c r="D58" s="0" t="n">
        <v>4.53237824421596</v>
      </c>
      <c r="E58" s="0" t="n">
        <f aca="false">D58-C58</f>
        <v>0.152266287090274</v>
      </c>
      <c r="G58" s="0" t="s">
        <v>77</v>
      </c>
      <c r="H58" s="0" t="n">
        <v>0.579960653493737</v>
      </c>
      <c r="I58" s="0" t="n">
        <v>2.14581573353711</v>
      </c>
      <c r="J58" s="0" t="n">
        <v>2.58611565339837</v>
      </c>
      <c r="K58" s="0" t="n">
        <f aca="false">J58-I58</f>
        <v>0.440299919861261</v>
      </c>
    </row>
    <row r="59" customFormat="false" ht="15" hidden="false" customHeight="false" outlineLevel="0" collapsed="false">
      <c r="A59" s="0" t="s">
        <v>78</v>
      </c>
      <c r="B59" s="0" t="n">
        <v>0.0389344523802109</v>
      </c>
      <c r="C59" s="0" t="n">
        <v>2.17568158016578</v>
      </c>
      <c r="D59" s="0" t="n">
        <v>2.46569278140491</v>
      </c>
      <c r="E59" s="0" t="n">
        <f aca="false">D59-C59</f>
        <v>0.290011201239135</v>
      </c>
      <c r="G59" s="0" t="s">
        <v>79</v>
      </c>
      <c r="H59" s="0" t="n">
        <v>0.929934976710845</v>
      </c>
      <c r="I59" s="0" t="n">
        <v>2.25029765813789</v>
      </c>
      <c r="J59" s="0" t="n">
        <v>2.22276857332042</v>
      </c>
      <c r="K59" s="0" t="n">
        <f aca="false">J59-I59</f>
        <v>-0.0275290848174707</v>
      </c>
    </row>
    <row r="60" customFormat="false" ht="15" hidden="false" customHeight="false" outlineLevel="0" collapsed="false">
      <c r="A60" s="0" t="s">
        <v>80</v>
      </c>
      <c r="B60" s="0" t="n">
        <v>-18.1605411390843</v>
      </c>
      <c r="C60" s="0" t="n">
        <v>2.21990829977577</v>
      </c>
      <c r="D60" s="0" t="n">
        <v>2.42245437429495</v>
      </c>
      <c r="E60" s="0" t="n">
        <f aca="false">D60-C60</f>
        <v>0.202546074519177</v>
      </c>
      <c r="G60" s="0" t="s">
        <v>81</v>
      </c>
      <c r="H60" s="0" t="n">
        <v>0.124994655819152</v>
      </c>
      <c r="I60" s="0" t="n">
        <v>2.45625460274835</v>
      </c>
      <c r="J60" s="0" t="n">
        <v>2.51618282476816</v>
      </c>
      <c r="K60" s="0" t="n">
        <f aca="false">J60-I60</f>
        <v>0.0599282220198081</v>
      </c>
    </row>
    <row r="61" customFormat="false" ht="15" hidden="false" customHeight="false" outlineLevel="0" collapsed="false">
      <c r="A61" s="4" t="s">
        <v>82</v>
      </c>
      <c r="B61" s="0" t="n">
        <v>1.42433161810092</v>
      </c>
      <c r="C61" s="0" t="n">
        <v>2.29780172431772</v>
      </c>
      <c r="D61" s="0" t="n">
        <v>3.34806144767662</v>
      </c>
      <c r="E61" s="0" t="n">
        <f aca="false">D61-C61</f>
        <v>1.05025972335889</v>
      </c>
      <c r="G61" s="0" t="s">
        <v>83</v>
      </c>
      <c r="H61" s="0" t="n">
        <v>1.47554367347835</v>
      </c>
      <c r="I61" s="0" t="n">
        <v>2.62657547031158</v>
      </c>
      <c r="J61" s="0" t="n">
        <v>2.76894335518528</v>
      </c>
      <c r="K61" s="0" t="n">
        <f aca="false">J61-I61</f>
        <v>0.142367884873702</v>
      </c>
    </row>
    <row r="62" customFormat="false" ht="15" hidden="false" customHeight="false" outlineLevel="0" collapsed="false">
      <c r="A62" s="0" t="s">
        <v>77</v>
      </c>
      <c r="B62" s="0" t="n">
        <v>-0.135961374745658</v>
      </c>
      <c r="C62" s="0" t="n">
        <v>2.32590715468419</v>
      </c>
      <c r="D62" s="0" t="n">
        <v>2.58094415295201</v>
      </c>
      <c r="E62" s="0" t="n">
        <f aca="false">D62-C62</f>
        <v>0.255036998267824</v>
      </c>
      <c r="G62" s="0" t="s">
        <v>78</v>
      </c>
      <c r="H62" s="0" t="n">
        <v>0.731656704862818</v>
      </c>
      <c r="I62" s="0" t="n">
        <v>2.74831630383206</v>
      </c>
      <c r="J62" s="0" t="n">
        <v>2.32364396591629</v>
      </c>
      <c r="K62" s="0" t="n">
        <f aca="false">J62-I62</f>
        <v>-0.424672337915768</v>
      </c>
    </row>
    <row r="63" customFormat="false" ht="15" hidden="false" customHeight="false" outlineLevel="0" collapsed="false">
      <c r="A63" s="0" t="s">
        <v>84</v>
      </c>
      <c r="B63" s="0" t="n">
        <v>-0.151669819111929</v>
      </c>
      <c r="C63" s="0" t="n">
        <v>2.556193725371</v>
      </c>
      <c r="D63" s="0" t="n">
        <v>2.35362508690576</v>
      </c>
      <c r="E63" s="0" t="n">
        <f aca="false">D63-C63</f>
        <v>-0.202568638465236</v>
      </c>
      <c r="G63" s="0" t="s">
        <v>85</v>
      </c>
      <c r="H63" s="0" t="n">
        <v>0.844566713894467</v>
      </c>
      <c r="I63" s="0" t="n">
        <v>3.11360229025455</v>
      </c>
      <c r="J63" s="0" t="n">
        <v>3.24304920874626</v>
      </c>
      <c r="K63" s="0" t="n">
        <f aca="false">J63-I63</f>
        <v>0.12944691849171</v>
      </c>
    </row>
    <row r="64" customFormat="false" ht="15" hidden="false" customHeight="false" outlineLevel="0" collapsed="false">
      <c r="A64" s="0" t="s">
        <v>75</v>
      </c>
      <c r="B64" s="0" t="n">
        <v>0.0963406697208962</v>
      </c>
      <c r="C64" s="0" t="n">
        <v>2.59227344783062</v>
      </c>
      <c r="D64" s="0" t="n">
        <v>2.74533601887237</v>
      </c>
      <c r="E64" s="0" t="n">
        <f aca="false">D64-C64</f>
        <v>0.153062571041747</v>
      </c>
      <c r="G64" s="0" t="s">
        <v>80</v>
      </c>
      <c r="H64" s="0" t="n">
        <v>1.74913569910817</v>
      </c>
      <c r="I64" s="0" t="n">
        <v>3.24809961510943</v>
      </c>
      <c r="J64" s="0" t="n">
        <v>4.42988987337583</v>
      </c>
      <c r="K64" s="0" t="n">
        <f aca="false">J64-I64</f>
        <v>1.18179025826641</v>
      </c>
    </row>
    <row r="65" customFormat="false" ht="15" hidden="false" customHeight="false" outlineLevel="0" collapsed="false">
      <c r="A65" s="0" t="s">
        <v>86</v>
      </c>
      <c r="B65" s="0" t="n">
        <v>-1.46203502226766</v>
      </c>
      <c r="C65" s="0" t="n">
        <v>2.75519741990756</v>
      </c>
      <c r="D65" s="0" t="n">
        <v>2.30932006723603</v>
      </c>
      <c r="E65" s="0" t="n">
        <f aca="false">D65-C65</f>
        <v>-0.445877352671529</v>
      </c>
      <c r="G65" s="0" t="s">
        <v>87</v>
      </c>
      <c r="H65" s="0" t="n">
        <v>1.23667477435457</v>
      </c>
      <c r="I65" s="0" t="n">
        <v>3.36291319817421</v>
      </c>
      <c r="J65" s="0" t="n">
        <v>3.62345912743158</v>
      </c>
      <c r="K65" s="0" t="n">
        <f aca="false">J65-I65</f>
        <v>0.260545929257374</v>
      </c>
    </row>
    <row r="66" customFormat="false" ht="15" hidden="false" customHeight="false" outlineLevel="0" collapsed="false">
      <c r="A66" s="0" t="s">
        <v>79</v>
      </c>
      <c r="B66" s="0" t="n">
        <v>1.07291823897732</v>
      </c>
      <c r="C66" s="0" t="n">
        <v>2.80399870077454</v>
      </c>
      <c r="D66" s="0" t="n">
        <v>3.01705068423233</v>
      </c>
      <c r="E66" s="0" t="n">
        <f aca="false">D66-C66</f>
        <v>0.213051983457795</v>
      </c>
      <c r="G66" s="0" t="s">
        <v>88</v>
      </c>
      <c r="H66" s="0" t="n">
        <v>0.778520740885762</v>
      </c>
      <c r="I66" s="0" t="n">
        <v>3.53999136125566</v>
      </c>
      <c r="J66" s="0" t="n">
        <v>3.83151716314415</v>
      </c>
      <c r="K66" s="0" t="n">
        <f aca="false">J66-I66</f>
        <v>0.291525801888491</v>
      </c>
    </row>
    <row r="67" customFormat="false" ht="15" hidden="false" customHeight="false" outlineLevel="0" collapsed="false">
      <c r="A67" s="0" t="s">
        <v>85</v>
      </c>
      <c r="B67" s="0" t="n">
        <v>-0.446753860164046</v>
      </c>
      <c r="C67" s="0" t="n">
        <v>2.84164948006663</v>
      </c>
      <c r="D67" s="0" t="n">
        <v>3.07081642639664</v>
      </c>
      <c r="E67" s="0" t="n">
        <f aca="false">D67-C67</f>
        <v>0.229166946330005</v>
      </c>
      <c r="G67" s="0" t="s">
        <v>84</v>
      </c>
      <c r="H67" s="0" t="n">
        <v>0.386498229189531</v>
      </c>
      <c r="I67" s="0" t="n">
        <v>3.59256139082432</v>
      </c>
      <c r="J67" s="0" t="n">
        <v>3.64891201262413</v>
      </c>
      <c r="K67" s="0" t="n">
        <f aca="false">J67-I67</f>
        <v>0.0563506217998029</v>
      </c>
    </row>
    <row r="68" customFormat="false" ht="15" hidden="false" customHeight="false" outlineLevel="0" collapsed="false">
      <c r="A68" s="0" t="s">
        <v>81</v>
      </c>
      <c r="B68" s="0" t="n">
        <v>0.336631071669655</v>
      </c>
      <c r="C68" s="0" t="n">
        <v>2.98455061850753</v>
      </c>
      <c r="D68" s="0" t="n">
        <v>3.21988429721549</v>
      </c>
      <c r="E68" s="0" t="n">
        <f aca="false">D68-C68</f>
        <v>0.235333678707965</v>
      </c>
      <c r="G68" s="0" t="s">
        <v>89</v>
      </c>
      <c r="H68" s="0" t="n">
        <v>1.35841689380902</v>
      </c>
      <c r="I68" s="0" t="n">
        <v>3.78497578041095</v>
      </c>
      <c r="J68" s="0" t="n">
        <v>3.80005513864136</v>
      </c>
      <c r="K68" s="0" t="n">
        <f aca="false">J68-I68</f>
        <v>0.0150793582304072</v>
      </c>
    </row>
    <row r="69" customFormat="false" ht="15" hidden="false" customHeight="false" outlineLevel="0" collapsed="false">
      <c r="A69" s="4" t="s">
        <v>90</v>
      </c>
      <c r="B69" s="0" t="n">
        <v>0.763519384866465</v>
      </c>
      <c r="C69" s="0" t="n">
        <v>2.99094048280353</v>
      </c>
      <c r="D69" s="0" t="n">
        <v>1.23554904742646</v>
      </c>
      <c r="E69" s="0" t="n">
        <f aca="false">D69-C69</f>
        <v>-1.75539143537706</v>
      </c>
      <c r="G69" s="0" t="s">
        <v>86</v>
      </c>
      <c r="H69" s="0" t="n">
        <v>0.763744608531499</v>
      </c>
      <c r="I69" s="0" t="n">
        <v>3.89338743808458</v>
      </c>
      <c r="J69" s="0" t="n">
        <v>3.84052258325484</v>
      </c>
      <c r="K69" s="0" t="n">
        <f aca="false">J69-I69</f>
        <v>-0.0528648548297408</v>
      </c>
    </row>
    <row r="70" customFormat="false" ht="15" hidden="false" customHeight="false" outlineLevel="0" collapsed="false">
      <c r="A70" s="0" t="s">
        <v>83</v>
      </c>
      <c r="B70" s="0" t="n">
        <v>-2.82796112819609</v>
      </c>
      <c r="C70" s="0" t="n">
        <v>3.02070536313115</v>
      </c>
      <c r="D70" s="0" t="n">
        <v>2.45026991737778</v>
      </c>
      <c r="E70" s="0" t="n">
        <f aca="false">D70-C70</f>
        <v>-0.570435445753375</v>
      </c>
      <c r="G70" s="0" t="s">
        <v>91</v>
      </c>
      <c r="H70" s="0" t="n">
        <v>0.775863109049292</v>
      </c>
      <c r="I70" s="0" t="n">
        <v>4.05009425261483</v>
      </c>
      <c r="J70" s="0" t="n">
        <v>4.1182964877962</v>
      </c>
      <c r="K70" s="0" t="n">
        <f aca="false">J70-I70</f>
        <v>0.0682022351813671</v>
      </c>
    </row>
    <row r="71" customFormat="false" ht="15" hidden="false" customHeight="false" outlineLevel="0" collapsed="false">
      <c r="A71" s="0" t="s">
        <v>87</v>
      </c>
      <c r="B71" s="0" t="n">
        <v>-0.95017266450736</v>
      </c>
      <c r="C71" s="0" t="n">
        <v>3.09061725686016</v>
      </c>
      <c r="D71" s="0" t="n">
        <v>2.55798329660217</v>
      </c>
      <c r="E71" s="0" t="n">
        <f aca="false">D71-C71</f>
        <v>-0.532633960257986</v>
      </c>
      <c r="G71" s="0" t="s">
        <v>92</v>
      </c>
      <c r="H71" s="0" t="n">
        <v>-2.12723359601379</v>
      </c>
      <c r="I71" s="0" t="n">
        <v>4.39580134107415</v>
      </c>
      <c r="J71" s="0" t="n">
        <v>4.62514996805608</v>
      </c>
      <c r="K71" s="0" t="n">
        <f aca="false">J71-I71</f>
        <v>0.229348626981925</v>
      </c>
    </row>
    <row r="72" customFormat="false" ht="15" hidden="false" customHeight="false" outlineLevel="0" collapsed="false">
      <c r="A72" s="0" t="s">
        <v>88</v>
      </c>
      <c r="B72" s="0" t="n">
        <v>-0.391461762322925</v>
      </c>
      <c r="C72" s="0" t="n">
        <v>3.26486675788133</v>
      </c>
      <c r="D72" s="0" t="n">
        <v>3.01784062168368</v>
      </c>
      <c r="E72" s="0" t="n">
        <f aca="false">D72-C72</f>
        <v>-0.247026136197651</v>
      </c>
      <c r="G72" s="0" t="s">
        <v>93</v>
      </c>
      <c r="H72" s="0" t="n">
        <v>1.11331807647651</v>
      </c>
      <c r="I72" s="0" t="n">
        <v>4.51870496829358</v>
      </c>
      <c r="J72" s="0" t="n">
        <v>4.94472224970276</v>
      </c>
      <c r="K72" s="0" t="n">
        <f aca="false">J72-I72</f>
        <v>0.426017281409179</v>
      </c>
    </row>
    <row r="73" customFormat="false" ht="15" hidden="false" customHeight="false" outlineLevel="0" collapsed="false">
      <c r="A73" s="0" t="s">
        <v>89</v>
      </c>
      <c r="B73" s="0" t="n">
        <v>0.480789805245889</v>
      </c>
      <c r="C73" s="0" t="n">
        <v>3.5025455871575</v>
      </c>
      <c r="D73" s="0" t="n">
        <v>3.18437612716625</v>
      </c>
      <c r="E73" s="0" t="n">
        <f aca="false">D73-C73</f>
        <v>-0.318169459991243</v>
      </c>
      <c r="G73" s="0" t="s">
        <v>76</v>
      </c>
      <c r="H73" s="0" t="n">
        <v>0.535723974706773</v>
      </c>
      <c r="I73" s="0" t="n">
        <v>4.56478242593763</v>
      </c>
      <c r="J73" s="0" t="n">
        <v>4.94269667503184</v>
      </c>
      <c r="K73" s="0" t="n">
        <f aca="false">J73-I73</f>
        <v>0.377914249094216</v>
      </c>
    </row>
    <row r="74" customFormat="false" ht="15" hidden="false" customHeight="false" outlineLevel="0" collapsed="false">
      <c r="A74" s="4" t="s">
        <v>94</v>
      </c>
      <c r="B74" s="0" t="n">
        <v>-13.7994637684877</v>
      </c>
      <c r="C74" s="0" t="n">
        <v>3.83717501160326</v>
      </c>
      <c r="D74" s="0" t="n">
        <v>2.75481029864434</v>
      </c>
      <c r="E74" s="0" t="n">
        <f aca="false">D74-C74</f>
        <v>-1.08236471295892</v>
      </c>
      <c r="G74" s="0" t="s">
        <v>95</v>
      </c>
      <c r="H74" s="0" t="n">
        <v>0.843202960209135</v>
      </c>
      <c r="I74" s="0" t="n">
        <v>4.61391989667706</v>
      </c>
      <c r="J74" s="0" t="n">
        <v>4.25277481944075</v>
      </c>
      <c r="K74" s="0" t="n">
        <f aca="false">J74-I74</f>
        <v>-0.36114507723631</v>
      </c>
    </row>
    <row r="75" customFormat="false" ht="15" hidden="false" customHeight="false" outlineLevel="0" collapsed="false">
      <c r="A75" s="0" t="s">
        <v>96</v>
      </c>
      <c r="B75" s="0" t="n">
        <v>-1.08050420658473</v>
      </c>
      <c r="C75" s="0" t="n">
        <v>4.33384428060641</v>
      </c>
      <c r="D75" s="0" t="n">
        <v>4.27443266650667</v>
      </c>
      <c r="E75" s="0" t="n">
        <f aca="false">D75-C75</f>
        <v>-0.0594116140997443</v>
      </c>
      <c r="G75" s="0" t="s">
        <v>97</v>
      </c>
      <c r="H75" s="0" t="n">
        <v>0.445360092835667</v>
      </c>
      <c r="I75" s="0" t="n">
        <v>7.24044092947759</v>
      </c>
      <c r="J75" s="0" t="n">
        <v>7.2733497783751</v>
      </c>
      <c r="K75" s="0" t="n">
        <f aca="false">J75-I75</f>
        <v>0.0329088488975087</v>
      </c>
    </row>
    <row r="76" customFormat="false" ht="15" hidden="false" customHeight="false" outlineLevel="0" collapsed="false">
      <c r="A76" s="0" t="s">
        <v>95</v>
      </c>
      <c r="B76" s="0" t="n">
        <v>0.78488996454313</v>
      </c>
      <c r="C76" s="0" t="n">
        <v>4.78179565331217</v>
      </c>
      <c r="D76" s="0" t="n">
        <v>5.48516827780613</v>
      </c>
      <c r="E76" s="0" t="n">
        <f aca="false">D76-C76</f>
        <v>0.703372624493957</v>
      </c>
      <c r="G76" s="0" t="s">
        <v>98</v>
      </c>
      <c r="H76" s="0" t="n">
        <v>0.832156380720213</v>
      </c>
      <c r="I76" s="0" t="n">
        <v>7.48728281871142</v>
      </c>
      <c r="J76" s="0" t="n">
        <v>6.50868813162966</v>
      </c>
      <c r="K76" s="0" t="n">
        <f aca="false">J76-I76</f>
        <v>-0.978594687081758</v>
      </c>
    </row>
    <row r="77" customFormat="false" ht="15" hidden="false" customHeight="false" outlineLevel="0" collapsed="false">
      <c r="A77" s="0" t="s">
        <v>93</v>
      </c>
      <c r="B77" s="0" t="n">
        <v>0.132369101948207</v>
      </c>
      <c r="C77" s="0" t="n">
        <v>5.22117398373932</v>
      </c>
      <c r="D77" s="0" t="n">
        <v>4.06359342196922</v>
      </c>
      <c r="E77" s="0" t="n">
        <f aca="false">D77-C77</f>
        <v>-1.1575805617701</v>
      </c>
      <c r="G77" s="0" t="s">
        <v>96</v>
      </c>
      <c r="H77" s="0" t="n">
        <v>14.9761926621725</v>
      </c>
      <c r="I77" s="0" t="n">
        <v>17.1016269337438</v>
      </c>
      <c r="J77" s="0" t="n">
        <v>18.1455689990538</v>
      </c>
      <c r="K77" s="0" t="n">
        <f aca="false">J77-I77</f>
        <v>1.04394206530998</v>
      </c>
    </row>
    <row r="78" customFormat="false" ht="15" hidden="false" customHeight="false" outlineLevel="0" collapsed="false">
      <c r="A78" s="0" t="s">
        <v>74</v>
      </c>
      <c r="B78" s="0" t="n">
        <v>0.536001653525209</v>
      </c>
      <c r="C78" s="0" t="n">
        <v>5.40191855754364</v>
      </c>
      <c r="D78" s="0" t="n">
        <v>5.83338793261359</v>
      </c>
      <c r="E78" s="0" t="n">
        <f aca="false">D78-C78</f>
        <v>0.431469375069949</v>
      </c>
      <c r="G78" s="0" t="s">
        <v>99</v>
      </c>
      <c r="H78" s="0" t="n">
        <v>0</v>
      </c>
      <c r="I78" s="0" t="n">
        <v>17.7708961340857</v>
      </c>
      <c r="J78" s="0" t="n">
        <v>17.0250205731058</v>
      </c>
      <c r="K78" s="0" t="n">
        <f aca="false">J78-I78</f>
        <v>-0.745875560979943</v>
      </c>
    </row>
    <row r="79" customFormat="false" ht="15" hidden="false" customHeight="false" outlineLevel="0" collapsed="false">
      <c r="A79" s="0" t="s">
        <v>97</v>
      </c>
      <c r="B79" s="0" t="n">
        <v>-0.109505687062868</v>
      </c>
      <c r="C79" s="0" t="n">
        <v>7.35755904253631</v>
      </c>
      <c r="D79" s="0" t="n">
        <v>7.78234649991795</v>
      </c>
      <c r="E79" s="0" t="n">
        <f aca="false">D79-C79</f>
        <v>0.424787457381639</v>
      </c>
      <c r="G79" s="0" t="s">
        <v>100</v>
      </c>
      <c r="H79" s="0" t="n">
        <v>0.980225365547151</v>
      </c>
      <c r="I79" s="0" t="n">
        <v>1.79796924321386</v>
      </c>
      <c r="J79" s="0" t="n">
        <v>2.41470156656888</v>
      </c>
      <c r="K79" s="0" t="n">
        <f aca="false">J79-I79</f>
        <v>0.616732323355024</v>
      </c>
    </row>
    <row r="80" customFormat="false" ht="15" hidden="false" customHeight="false" outlineLevel="0" collapsed="false">
      <c r="A80" s="0" t="s">
        <v>98</v>
      </c>
      <c r="B80" s="0" t="n">
        <v>2.19711019890518</v>
      </c>
      <c r="C80" s="0" t="n">
        <v>8.02903968983728</v>
      </c>
      <c r="D80" s="0" t="n">
        <v>8.62841817311772</v>
      </c>
      <c r="E80" s="0" t="n">
        <f aca="false">D80-C80</f>
        <v>0.599378483280438</v>
      </c>
    </row>
    <row r="81" customFormat="false" ht="15" hidden="false" customHeight="false" outlineLevel="0" collapsed="false">
      <c r="A81" s="0" t="s">
        <v>99</v>
      </c>
      <c r="B81" s="0" t="n">
        <v>0</v>
      </c>
      <c r="C81" s="0" t="n">
        <v>17.6388035552617</v>
      </c>
      <c r="D81" s="0" t="n">
        <v>17.6544472329959</v>
      </c>
      <c r="E81" s="0" t="n">
        <f aca="false">D81-C81</f>
        <v>0.0156436777341895</v>
      </c>
      <c r="G81" s="0" t="s">
        <v>101</v>
      </c>
    </row>
    <row r="82" customFormat="false" ht="15" hidden="false" customHeight="false" outlineLevel="0" collapsed="false">
      <c r="A82" s="0" t="s">
        <v>92</v>
      </c>
      <c r="B82" s="0" t="n">
        <v>12.6317181922559</v>
      </c>
      <c r="C82" s="0" t="n">
        <v>19.6313635916858</v>
      </c>
      <c r="D82" s="0" t="n">
        <v>20.4200948894603</v>
      </c>
      <c r="E82" s="0" t="n">
        <f aca="false">D82-C82</f>
        <v>0.788731297774579</v>
      </c>
      <c r="G82" s="0" t="s">
        <v>102</v>
      </c>
      <c r="H82" s="0" t="n">
        <v>2.18015325277952</v>
      </c>
      <c r="I82" s="0" t="n">
        <v>1.77487612369376</v>
      </c>
      <c r="J82" s="0" t="n">
        <v>2.1853004663022</v>
      </c>
      <c r="K82" s="0" t="n">
        <f aca="false">J82-I82</f>
        <v>0.410424342608444</v>
      </c>
    </row>
    <row r="83" customFormat="false" ht="15" hidden="false" customHeight="false" outlineLevel="0" collapsed="false">
      <c r="A83" s="4" t="s">
        <v>103</v>
      </c>
      <c r="B83" s="0" t="n">
        <v>-1.20741377849776</v>
      </c>
      <c r="C83" s="0" t="n">
        <v>-1.2806998038045</v>
      </c>
      <c r="D83" s="0" t="n">
        <v>-2.8548299479439</v>
      </c>
      <c r="E83" s="0" t="n">
        <f aca="false">D83-C83</f>
        <v>-1.57413014413941</v>
      </c>
      <c r="G83" s="0" t="s">
        <v>104</v>
      </c>
      <c r="H83" s="0" t="n">
        <v>1.30991257679985</v>
      </c>
      <c r="I83" s="0" t="n">
        <v>-4.47665559766029</v>
      </c>
      <c r="J83" s="0" t="n">
        <v>-4.14682225235773</v>
      </c>
      <c r="K83" s="0" t="n">
        <f aca="false">J83-I83</f>
        <v>0.32983334530256</v>
      </c>
    </row>
    <row r="84" customFormat="false" ht="15" hidden="false" customHeight="false" outlineLevel="0" collapsed="false">
      <c r="A84" s="4" t="s">
        <v>105</v>
      </c>
      <c r="B84" s="0" t="n">
        <v>1.99137330832784</v>
      </c>
      <c r="C84" s="0" t="n">
        <v>2.15878245153269</v>
      </c>
      <c r="D84" s="0" t="n">
        <v>2.7747837796802</v>
      </c>
      <c r="E84" s="0" t="n">
        <f aca="false">D84-C84</f>
        <v>0.616001328147514</v>
      </c>
      <c r="G84" s="0" t="s">
        <v>106</v>
      </c>
      <c r="H84" s="0" t="n">
        <v>0.207193416541139</v>
      </c>
      <c r="I84" s="0" t="n">
        <v>-3.45057072550852</v>
      </c>
      <c r="J84" s="0" t="n">
        <v>-2.70344582309881</v>
      </c>
      <c r="K84" s="0" t="n">
        <f aca="false">J84-I84</f>
        <v>0.747124902409703</v>
      </c>
    </row>
    <row r="85" customFormat="false" ht="15" hidden="false" customHeight="false" outlineLevel="0" collapsed="false">
      <c r="G85" s="0" t="s">
        <v>107</v>
      </c>
      <c r="H85" s="0" t="n">
        <v>0.0443315454811737</v>
      </c>
      <c r="I85" s="0" t="n">
        <v>-3.06881283711671</v>
      </c>
      <c r="J85" s="0" t="n">
        <v>-1.64819529682048</v>
      </c>
      <c r="K85" s="0" t="n">
        <f aca="false">J85-I85</f>
        <v>1.42061754029623</v>
      </c>
    </row>
    <row r="86" customFormat="false" ht="15" hidden="false" customHeight="false" outlineLevel="0" collapsed="false">
      <c r="A86" s="0" t="s">
        <v>101</v>
      </c>
      <c r="G86" s="0" t="s">
        <v>108</v>
      </c>
      <c r="H86" s="0" t="n">
        <v>-0.588891754152087</v>
      </c>
      <c r="I86" s="0" t="n">
        <v>-2.63067672938247</v>
      </c>
      <c r="J86" s="0" t="n">
        <v>-1.02563821656776</v>
      </c>
      <c r="K86" s="0" t="n">
        <f aca="false">J86-I86</f>
        <v>1.60503851281472</v>
      </c>
    </row>
    <row r="87" customFormat="false" ht="15" hidden="false" customHeight="false" outlineLevel="0" collapsed="false">
      <c r="A87" s="0" t="s">
        <v>109</v>
      </c>
      <c r="B87" s="0" t="n">
        <v>-2.99701123222762</v>
      </c>
      <c r="C87" s="0" t="n">
        <v>-3.49445043836877</v>
      </c>
      <c r="D87" s="0" t="n">
        <v>-2.08651530180235</v>
      </c>
      <c r="E87" s="0" t="n">
        <f aca="false">D87-C87</f>
        <v>1.40793513656642</v>
      </c>
      <c r="G87" s="0" t="s">
        <v>110</v>
      </c>
      <c r="H87" s="0" t="n">
        <v>-0.0786914884820011</v>
      </c>
      <c r="I87" s="0" t="n">
        <v>-2.44940195645564</v>
      </c>
      <c r="J87" s="0" t="n">
        <v>-2.41447547773466</v>
      </c>
      <c r="K87" s="0" t="n">
        <f aca="false">J87-I87</f>
        <v>0.0349264787209829</v>
      </c>
    </row>
    <row r="88" customFormat="false" ht="15" hidden="false" customHeight="false" outlineLevel="0" collapsed="false">
      <c r="A88" s="0" t="s">
        <v>111</v>
      </c>
      <c r="B88" s="0" t="n">
        <v>2.01318226948366</v>
      </c>
      <c r="C88" s="0" t="n">
        <v>0.92829921014427</v>
      </c>
      <c r="D88" s="0" t="n">
        <v>0.939336065726873</v>
      </c>
      <c r="E88" s="0" t="n">
        <f aca="false">D88-C88</f>
        <v>0.0110368555826028</v>
      </c>
      <c r="G88" s="0" t="s">
        <v>112</v>
      </c>
      <c r="H88" s="0" t="n">
        <v>0.0558540684707785</v>
      </c>
      <c r="I88" s="0" t="n">
        <v>-2.35912654414516</v>
      </c>
      <c r="J88" s="0" t="n">
        <v>-2.2097339800841</v>
      </c>
      <c r="K88" s="0" t="n">
        <f aca="false">J88-I88</f>
        <v>0.149392564061062</v>
      </c>
    </row>
    <row r="89" customFormat="false" ht="15" hidden="false" customHeight="false" outlineLevel="0" collapsed="false">
      <c r="A89" s="0" t="s">
        <v>107</v>
      </c>
      <c r="B89" s="0" t="n">
        <v>2.64207558127197</v>
      </c>
      <c r="C89" s="0" t="n">
        <v>-0.805669333442348</v>
      </c>
      <c r="D89" s="0" t="n">
        <v>0.145397958258941</v>
      </c>
      <c r="E89" s="0" t="n">
        <f aca="false">D89-C89</f>
        <v>0.951067291701289</v>
      </c>
      <c r="G89" s="0" t="s">
        <v>113</v>
      </c>
      <c r="H89" s="0" t="n">
        <v>0.914774235604162</v>
      </c>
      <c r="I89" s="0" t="n">
        <v>-2.23475913640446</v>
      </c>
      <c r="J89" s="0" t="n">
        <v>-1.4727215998604</v>
      </c>
      <c r="K89" s="0" t="n">
        <f aca="false">J89-I89</f>
        <v>0.76203753654406</v>
      </c>
    </row>
    <row r="90" customFormat="false" ht="15" hidden="false" customHeight="false" outlineLevel="0" collapsed="false">
      <c r="A90" s="0" t="s">
        <v>104</v>
      </c>
      <c r="B90" s="0" t="n">
        <v>3.94486204732889</v>
      </c>
      <c r="C90" s="0" t="n">
        <v>-1.46600546736708</v>
      </c>
      <c r="D90" s="0" t="n">
        <v>-2.01555971132117</v>
      </c>
      <c r="E90" s="0" t="n">
        <f aca="false">D90-C90</f>
        <v>-0.549554243954091</v>
      </c>
      <c r="G90" s="0" t="s">
        <v>114</v>
      </c>
      <c r="H90" s="0" t="n">
        <v>0.259938523286212</v>
      </c>
      <c r="I90" s="0" t="n">
        <v>-2.20180451707236</v>
      </c>
      <c r="J90" s="0" t="n">
        <v>-2.20217256256934</v>
      </c>
      <c r="K90" s="0" t="n">
        <f aca="false">J90-I90</f>
        <v>-0.000368045496985658</v>
      </c>
    </row>
    <row r="91" customFormat="false" ht="15" hidden="false" customHeight="false" outlineLevel="0" collapsed="false">
      <c r="A91" s="0" t="s">
        <v>115</v>
      </c>
      <c r="B91" s="0" t="n">
        <v>4.49737066352227</v>
      </c>
      <c r="C91" s="0" t="n">
        <v>2.82834134599816</v>
      </c>
      <c r="D91" s="0" t="n">
        <v>1.62308301061759</v>
      </c>
      <c r="E91" s="0" t="n">
        <f aca="false">D91-C91</f>
        <v>-1.20525833538057</v>
      </c>
      <c r="G91" s="0" t="s">
        <v>116</v>
      </c>
      <c r="H91" s="0" t="n">
        <v>1.25309130345508</v>
      </c>
      <c r="I91" s="0" t="n">
        <v>2.065729576499</v>
      </c>
      <c r="J91" s="0" t="n">
        <v>2.60002200912584</v>
      </c>
      <c r="K91" s="0" t="n">
        <f aca="false">J91-I91</f>
        <v>0.534292432626839</v>
      </c>
    </row>
    <row r="92" customFormat="false" ht="15" hidden="false" customHeight="false" outlineLevel="0" collapsed="false">
      <c r="A92" s="0" t="s">
        <v>114</v>
      </c>
      <c r="B92" s="0" t="n">
        <v>-1.53347507867116</v>
      </c>
      <c r="C92" s="0" t="n">
        <v>-3.56654820596392</v>
      </c>
      <c r="D92" s="0" t="n">
        <v>-2.35578366127378</v>
      </c>
      <c r="E92" s="0" t="n">
        <f aca="false">D92-C92</f>
        <v>1.21076454469014</v>
      </c>
      <c r="G92" s="0" t="s">
        <v>117</v>
      </c>
      <c r="H92" s="0" t="n">
        <v>1.44533028662518</v>
      </c>
      <c r="I92" s="0" t="n">
        <v>2.16959367177798</v>
      </c>
      <c r="J92" s="0" t="n">
        <v>3.23285920213496</v>
      </c>
      <c r="K92" s="0" t="n">
        <f aca="false">J92-I92</f>
        <v>1.06326553035699</v>
      </c>
    </row>
    <row r="93" customFormat="false" ht="15" hidden="false" customHeight="false" outlineLevel="0" collapsed="false">
      <c r="A93" s="0" t="s">
        <v>118</v>
      </c>
      <c r="B93" s="0" t="n">
        <v>0.156968243782824</v>
      </c>
      <c r="C93" s="0" t="n">
        <v>2.08050731974256</v>
      </c>
      <c r="D93" s="0" t="n">
        <v>1.4470248991258</v>
      </c>
      <c r="E93" s="0" t="n">
        <f aca="false">D93-C93</f>
        <v>-0.633482420616757</v>
      </c>
      <c r="G93" s="0" t="s">
        <v>118</v>
      </c>
      <c r="H93" s="0" t="n">
        <v>0.876037847578717</v>
      </c>
      <c r="I93" s="0" t="n">
        <v>2.2109358108576</v>
      </c>
      <c r="J93" s="0" t="n">
        <v>3.01797447888467</v>
      </c>
      <c r="K93" s="0" t="n">
        <f aca="false">J93-I93</f>
        <v>0.807038668027071</v>
      </c>
    </row>
    <row r="94" customFormat="false" ht="15" hidden="false" customHeight="false" outlineLevel="0" collapsed="false">
      <c r="A94" s="0" t="s">
        <v>119</v>
      </c>
      <c r="B94" s="0" t="n">
        <v>0.436675897546973</v>
      </c>
      <c r="C94" s="0" t="n">
        <v>2.08095375457448</v>
      </c>
      <c r="D94" s="0" t="n">
        <v>1.94517936228635</v>
      </c>
      <c r="E94" s="0" t="n">
        <f aca="false">D94-C94</f>
        <v>-0.135774392288136</v>
      </c>
      <c r="G94" s="0" t="s">
        <v>120</v>
      </c>
      <c r="H94" s="0" t="n">
        <v>0.780584094997556</v>
      </c>
      <c r="I94" s="0" t="n">
        <v>2.2921999168182</v>
      </c>
      <c r="J94" s="0" t="n">
        <v>2.24124976808817</v>
      </c>
      <c r="K94" s="0" t="n">
        <f aca="false">J94-I94</f>
        <v>-0.0509501487300348</v>
      </c>
    </row>
    <row r="95" customFormat="false" ht="15" hidden="false" customHeight="false" outlineLevel="0" collapsed="false">
      <c r="A95" s="0" t="s">
        <v>121</v>
      </c>
      <c r="B95" s="0" t="n">
        <v>-0.688696523156165</v>
      </c>
      <c r="C95" s="0" t="n">
        <v>2.68061736686668</v>
      </c>
      <c r="D95" s="0" t="n">
        <v>2.06730824993656</v>
      </c>
      <c r="E95" s="0" t="n">
        <f aca="false">D95-C95</f>
        <v>-0.613309116930124</v>
      </c>
      <c r="G95" s="0" t="s">
        <v>121</v>
      </c>
      <c r="H95" s="0" t="n">
        <v>0.447048018834997</v>
      </c>
      <c r="I95" s="0" t="n">
        <v>2.65956008854064</v>
      </c>
      <c r="J95" s="0" t="n">
        <v>3.82059519774498</v>
      </c>
      <c r="K95" s="0" t="n">
        <f aca="false">J95-I95</f>
        <v>1.16103510920434</v>
      </c>
    </row>
    <row r="96" customFormat="false" ht="15" hidden="false" customHeight="false" outlineLevel="0" collapsed="false">
      <c r="A96" s="0" t="s">
        <v>120</v>
      </c>
      <c r="B96" s="0" t="n">
        <v>1.1848588161856</v>
      </c>
      <c r="C96" s="0" t="n">
        <v>2.80566314092621</v>
      </c>
      <c r="D96" s="0" t="n">
        <v>2.93907936117345</v>
      </c>
      <c r="E96" s="0" t="n">
        <f aca="false">D96-C96</f>
        <v>0.133416220247241</v>
      </c>
      <c r="G96" s="0" t="s">
        <v>122</v>
      </c>
      <c r="H96" s="0" t="n">
        <v>1.45752340588833</v>
      </c>
      <c r="I96" s="0" t="n">
        <v>2.73203868975823</v>
      </c>
      <c r="J96" s="0" t="n">
        <v>2.27058171163009</v>
      </c>
      <c r="K96" s="0" t="n">
        <f aca="false">J96-I96</f>
        <v>-0.461456978128147</v>
      </c>
    </row>
    <row r="97" customFormat="false" ht="15" hidden="false" customHeight="false" outlineLevel="0" collapsed="false">
      <c r="A97" s="0" t="s">
        <v>117</v>
      </c>
      <c r="B97" s="0" t="n">
        <v>0.195526998146681</v>
      </c>
      <c r="C97" s="0" t="n">
        <v>3.24317210222554</v>
      </c>
      <c r="D97" s="0" t="n">
        <v>2.46579053133536</v>
      </c>
      <c r="E97" s="0" t="n">
        <f aca="false">D97-C97</f>
        <v>-0.777381570890182</v>
      </c>
      <c r="G97" s="0" t="s">
        <v>123</v>
      </c>
      <c r="H97" s="0" t="n">
        <v>1.39689421256386</v>
      </c>
      <c r="I97" s="0" t="n">
        <v>4.32135758904758</v>
      </c>
      <c r="J97" s="0" t="n">
        <v>4.24906734597082</v>
      </c>
      <c r="K97" s="0" t="n">
        <f aca="false">J97-I97</f>
        <v>-0.0722902430767523</v>
      </c>
    </row>
    <row r="98" customFormat="false" ht="15" hidden="false" customHeight="false" outlineLevel="0" collapsed="false">
      <c r="A98" s="0" t="s">
        <v>124</v>
      </c>
      <c r="B98" s="0" t="n">
        <v>1.84193544643316</v>
      </c>
      <c r="C98" s="0" t="n">
        <v>3.3980407995717</v>
      </c>
      <c r="D98" s="0" t="n">
        <v>2.40673000550042</v>
      </c>
      <c r="E98" s="0" t="n">
        <f aca="false">D98-C98</f>
        <v>-0.991310794071275</v>
      </c>
      <c r="G98" s="0" t="s">
        <v>125</v>
      </c>
      <c r="H98" s="0" t="n">
        <v>0.272216320614775</v>
      </c>
      <c r="I98" s="0" t="n">
        <v>-0.731243746681219</v>
      </c>
      <c r="J98" s="0" t="n">
        <v>-3.12305415342888</v>
      </c>
      <c r="K98" s="0" t="n">
        <f aca="false">J98-I98</f>
        <v>-2.39181040674766</v>
      </c>
    </row>
    <row r="99" customFormat="false" ht="15" hidden="false" customHeight="false" outlineLevel="0" collapsed="false">
      <c r="A99" s="0" t="s">
        <v>122</v>
      </c>
      <c r="B99" s="0" t="n">
        <v>0.497607866358033</v>
      </c>
      <c r="C99" s="0" t="n">
        <v>3.49146710717144</v>
      </c>
      <c r="D99" s="0" t="n">
        <v>3.5825308273961</v>
      </c>
      <c r="E99" s="0" t="n">
        <f aca="false">D99-C99</f>
        <v>0.0910637202246578</v>
      </c>
      <c r="G99" s="0" t="s">
        <v>124</v>
      </c>
      <c r="H99" s="0" t="n">
        <v>1.63116777905018</v>
      </c>
      <c r="I99" s="0" t="n">
        <v>1.79938730342817</v>
      </c>
      <c r="J99" s="0" t="n">
        <v>3.06547098262408</v>
      </c>
      <c r="K99" s="0" t="n">
        <f aca="false">J99-I99</f>
        <v>1.26608367919591</v>
      </c>
    </row>
    <row r="100" customFormat="false" ht="15" hidden="false" customHeight="false" outlineLevel="0" collapsed="false">
      <c r="A100" s="0" t="s">
        <v>123</v>
      </c>
      <c r="B100" s="0" t="n">
        <v>1.42300331647099</v>
      </c>
      <c r="C100" s="0" t="n">
        <v>4.63877446044903</v>
      </c>
      <c r="D100" s="0" t="n">
        <v>4.78312213519319</v>
      </c>
      <c r="E100" s="0" t="n">
        <f aca="false">D100-C100</f>
        <v>0.144347674744164</v>
      </c>
    </row>
    <row r="101" customFormat="false" ht="15" hidden="false" customHeight="false" outlineLevel="0" collapsed="false">
      <c r="A101" s="0" t="s">
        <v>126</v>
      </c>
      <c r="B101" s="0" t="n">
        <v>-1.37878119361038</v>
      </c>
      <c r="C101" s="0" t="n">
        <v>-1.66285100704509</v>
      </c>
      <c r="D101" s="0" t="n">
        <v>-3.27563473163009</v>
      </c>
      <c r="E101" s="0" t="n">
        <f aca="false">D101-C101</f>
        <v>-1.612783724585</v>
      </c>
      <c r="G101" s="0" t="s">
        <v>127</v>
      </c>
    </row>
    <row r="102" customFormat="false" ht="15" hidden="false" customHeight="false" outlineLevel="0" collapsed="false">
      <c r="A102" s="0" t="s">
        <v>128</v>
      </c>
      <c r="B102" s="0" t="n">
        <v>-0.382195423999477</v>
      </c>
      <c r="C102" s="0" t="n">
        <v>-1.56583077953269</v>
      </c>
      <c r="D102" s="0" t="n">
        <v>-3.01901936981308</v>
      </c>
      <c r="E102" s="0" t="n">
        <f aca="false">D102-C102</f>
        <v>-1.45318859028039</v>
      </c>
      <c r="G102" s="0" t="s">
        <v>129</v>
      </c>
      <c r="H102" s="0" t="n">
        <v>0.421144421112233</v>
      </c>
      <c r="I102" s="0" t="n">
        <v>4.57392046984111</v>
      </c>
      <c r="J102" s="0" t="n">
        <v>5.92967883144747</v>
      </c>
      <c r="K102" s="0" t="n">
        <f aca="false">J102-I102</f>
        <v>1.35575836160636</v>
      </c>
    </row>
    <row r="103" customFormat="false" ht="15" hidden="false" customHeight="false" outlineLevel="0" collapsed="false">
      <c r="A103" s="0" t="s">
        <v>130</v>
      </c>
      <c r="B103" s="0" t="n">
        <v>-1.30128892893734</v>
      </c>
      <c r="C103" s="0" t="n">
        <v>-0.801755467925786</v>
      </c>
      <c r="D103" s="0" t="n">
        <v>-2.07662988788447</v>
      </c>
      <c r="E103" s="0" t="n">
        <f aca="false">D103-C103</f>
        <v>-1.27487441995868</v>
      </c>
      <c r="G103" s="0" t="s">
        <v>131</v>
      </c>
      <c r="H103" s="0" t="n">
        <v>0.233261641472892</v>
      </c>
      <c r="I103" s="0" t="n">
        <v>-1.37024314473485</v>
      </c>
      <c r="J103" s="0" t="n">
        <v>-2.09455644511725</v>
      </c>
      <c r="K103" s="0" t="n">
        <f aca="false">J103-I103</f>
        <v>-0.724313300382395</v>
      </c>
    </row>
    <row r="104" customFormat="false" ht="15" hidden="false" customHeight="false" outlineLevel="0" collapsed="false">
      <c r="A104" s="0" t="s">
        <v>106</v>
      </c>
      <c r="B104" s="0" t="n">
        <v>0.105956014721853</v>
      </c>
      <c r="C104" s="0" t="n">
        <v>-1.6355367985615</v>
      </c>
      <c r="D104" s="0" t="n">
        <v>-2.07412120280733</v>
      </c>
      <c r="E104" s="0" t="n">
        <f aca="false">D104-C104</f>
        <v>-0.438584404245826</v>
      </c>
      <c r="G104" s="0" t="s">
        <v>132</v>
      </c>
      <c r="H104" s="0" t="n">
        <v>3.68999801150844</v>
      </c>
      <c r="I104" s="0" t="n">
        <v>-14.6740211918069</v>
      </c>
      <c r="J104" s="0" t="n">
        <v>-14.6740211918069</v>
      </c>
      <c r="K104" s="0" t="n">
        <f aca="false">J104-I104</f>
        <v>0</v>
      </c>
    </row>
    <row r="105" customFormat="false" ht="15" hidden="false" customHeight="false" outlineLevel="0" collapsed="false">
      <c r="A105" s="0" t="s">
        <v>133</v>
      </c>
      <c r="B105" s="0" t="n">
        <v>-0.223440596094759</v>
      </c>
      <c r="C105" s="0" t="n">
        <v>-0.484015718870324</v>
      </c>
      <c r="D105" s="0" t="n">
        <v>-2.05369671324042</v>
      </c>
      <c r="E105" s="0" t="n">
        <f aca="false">D105-C105</f>
        <v>-1.5696809943701</v>
      </c>
      <c r="G105" s="0" t="s">
        <v>134</v>
      </c>
      <c r="H105" s="0" t="n">
        <v>0.585645749505184</v>
      </c>
      <c r="I105" s="0" t="n">
        <v>-5.83657055205074</v>
      </c>
      <c r="J105" s="0" t="n">
        <v>-4.40679977327863</v>
      </c>
      <c r="K105" s="0" t="n">
        <f aca="false">J105-I105</f>
        <v>1.4297707787721</v>
      </c>
    </row>
    <row r="106" customFormat="false" ht="15" hidden="false" customHeight="false" outlineLevel="0" collapsed="false">
      <c r="G106" s="0" t="s">
        <v>135</v>
      </c>
      <c r="H106" s="0" t="n">
        <v>0.380548908376253</v>
      </c>
      <c r="I106" s="0" t="n">
        <v>-4.10971131122398</v>
      </c>
      <c r="J106" s="0" t="n">
        <v>-4.04270768905568</v>
      </c>
      <c r="K106" s="0" t="n">
        <f aca="false">J106-I106</f>
        <v>0.0670036221683015</v>
      </c>
    </row>
    <row r="107" customFormat="false" ht="15" hidden="false" customHeight="false" outlineLevel="0" collapsed="false">
      <c r="A107" s="0" t="s">
        <v>127</v>
      </c>
      <c r="G107" s="0" t="s">
        <v>136</v>
      </c>
      <c r="H107" s="0" t="n">
        <v>2.11110824507128</v>
      </c>
      <c r="I107" s="0" t="n">
        <v>2.6886911526673</v>
      </c>
      <c r="J107" s="0" t="n">
        <v>2.97524788093225</v>
      </c>
      <c r="K107" s="0" t="n">
        <f aca="false">J107-I107</f>
        <v>0.28655672826495</v>
      </c>
    </row>
    <row r="108" customFormat="false" ht="15" hidden="false" customHeight="false" outlineLevel="0" collapsed="false">
      <c r="A108" s="0" t="s">
        <v>129</v>
      </c>
      <c r="B108" s="0" t="n">
        <v>-0.800241036708399</v>
      </c>
      <c r="C108" s="0" t="n">
        <v>4.82765381873037</v>
      </c>
      <c r="D108" s="0" t="n">
        <v>5.61634811692866</v>
      </c>
      <c r="E108" s="0" t="n">
        <f aca="false">D108-C108</f>
        <v>0.78869429819829</v>
      </c>
      <c r="G108" s="0" t="s">
        <v>137</v>
      </c>
      <c r="H108" s="0" t="n">
        <v>0.592487387777669</v>
      </c>
      <c r="I108" s="0" t="n">
        <v>-18.6670214262747</v>
      </c>
      <c r="J108" s="0" t="n">
        <v>-6.58361190845637</v>
      </c>
      <c r="K108" s="0" t="n">
        <f aca="false">J108-I108</f>
        <v>12.0834095178183</v>
      </c>
    </row>
    <row r="109" customFormat="false" ht="15" hidden="false" customHeight="false" outlineLevel="0" collapsed="false">
      <c r="A109" s="0" t="s">
        <v>131</v>
      </c>
      <c r="B109" s="0" t="n">
        <v>0.0445483437189982</v>
      </c>
      <c r="C109" s="0" t="n">
        <v>-1.47824537648474</v>
      </c>
      <c r="D109" s="0" t="n">
        <v>-2.57071231082033</v>
      </c>
      <c r="E109" s="0" t="n">
        <f aca="false">D109-C109</f>
        <v>-1.09246693433559</v>
      </c>
      <c r="G109" s="0" t="s">
        <v>138</v>
      </c>
      <c r="H109" s="0" t="n">
        <v>-0.371816310238328</v>
      </c>
      <c r="I109" s="0" t="n">
        <v>-5.8170728463273</v>
      </c>
      <c r="J109" s="0" t="n">
        <v>-4.74963340138376</v>
      </c>
      <c r="K109" s="0" t="n">
        <f aca="false">J109-I109</f>
        <v>1.06743944494354</v>
      </c>
    </row>
    <row r="110" customFormat="false" ht="15" hidden="false" customHeight="false" outlineLevel="0" collapsed="false">
      <c r="A110" s="0" t="s">
        <v>139</v>
      </c>
      <c r="B110" s="0" t="n">
        <v>1.77380601261168</v>
      </c>
      <c r="C110" s="0" t="n">
        <v>3.35765259366079</v>
      </c>
      <c r="D110" s="0" t="n">
        <v>3.01203181647255</v>
      </c>
      <c r="E110" s="0" t="n">
        <f aca="false">D110-C110</f>
        <v>-0.345620777188247</v>
      </c>
      <c r="G110" s="0" t="s">
        <v>140</v>
      </c>
      <c r="H110" s="0" t="n">
        <v>-0.924399567514023</v>
      </c>
      <c r="I110" s="0" t="n">
        <v>-4.32177946823355</v>
      </c>
      <c r="J110" s="0" t="n">
        <v>-16.7301384023138</v>
      </c>
      <c r="K110" s="0" t="n">
        <f aca="false">J110-I110</f>
        <v>-12.4083589340803</v>
      </c>
    </row>
    <row r="111" customFormat="false" ht="15" hidden="false" customHeight="false" outlineLevel="0" collapsed="false">
      <c r="A111" s="0" t="s">
        <v>141</v>
      </c>
      <c r="B111" s="0" t="n">
        <v>-2.47490017759235</v>
      </c>
      <c r="C111" s="0" t="n">
        <v>-1.55667673609492</v>
      </c>
      <c r="D111" s="0" t="n">
        <v>-2.7913419181304</v>
      </c>
      <c r="E111" s="0" t="n">
        <f aca="false">D111-C111</f>
        <v>-1.23466518203548</v>
      </c>
      <c r="G111" s="0" t="s">
        <v>142</v>
      </c>
      <c r="H111" s="0" t="n">
        <v>-0.375389942613058</v>
      </c>
      <c r="I111" s="0" t="n">
        <v>-3.12934084092023</v>
      </c>
      <c r="J111" s="0" t="n">
        <v>-3.34206414658468</v>
      </c>
      <c r="K111" s="0" t="n">
        <f aca="false">J111-I111</f>
        <v>-0.212723305664444</v>
      </c>
    </row>
    <row r="112" customFormat="false" ht="15" hidden="false" customHeight="false" outlineLevel="0" collapsed="false">
      <c r="A112" s="0" t="s">
        <v>143</v>
      </c>
      <c r="B112" s="0" t="n">
        <v>-2.08380954860996</v>
      </c>
      <c r="C112" s="0" t="n">
        <v>1.35662302482734</v>
      </c>
      <c r="D112" s="0" t="n">
        <v>0.99077489293773</v>
      </c>
      <c r="E112" s="0" t="n">
        <f aca="false">D112-C112</f>
        <v>-0.365848131889613</v>
      </c>
      <c r="G112" s="0" t="s">
        <v>144</v>
      </c>
      <c r="H112" s="0" t="n">
        <v>-0.346050215515719</v>
      </c>
      <c r="I112" s="0" t="n">
        <v>-2.04738070368316</v>
      </c>
      <c r="J112" s="0" t="n">
        <v>-1.70769246727055</v>
      </c>
      <c r="K112" s="0" t="n">
        <f aca="false">J112-I112</f>
        <v>0.33968823641261</v>
      </c>
    </row>
    <row r="113" customFormat="false" ht="15" hidden="false" customHeight="false" outlineLevel="0" collapsed="false">
      <c r="A113" s="0" t="s">
        <v>132</v>
      </c>
      <c r="B113" s="0" t="n">
        <v>-1.8395771771209</v>
      </c>
      <c r="C113" s="0" t="n">
        <v>-15.6223092571335</v>
      </c>
      <c r="D113" s="0" t="n">
        <v>-5.87895418300047</v>
      </c>
      <c r="E113" s="0" t="n">
        <f aca="false">D113-C113</f>
        <v>9.74335507413303</v>
      </c>
      <c r="G113" s="0" t="s">
        <v>145</v>
      </c>
      <c r="H113" s="0" t="n">
        <v>-0.324002549554697</v>
      </c>
      <c r="I113" s="0" t="n">
        <v>2.47028822249795</v>
      </c>
      <c r="J113" s="0" t="n">
        <v>3.27551860915672</v>
      </c>
      <c r="K113" s="0" t="n">
        <f aca="false">J113-I113</f>
        <v>0.805230386658765</v>
      </c>
    </row>
    <row r="114" customFormat="false" ht="15" hidden="false" customHeight="false" outlineLevel="0" collapsed="false">
      <c r="A114" s="0" t="s">
        <v>134</v>
      </c>
      <c r="B114" s="0" t="n">
        <v>0.271506598294452</v>
      </c>
      <c r="C114" s="0" t="n">
        <v>-2.75791542571884</v>
      </c>
      <c r="D114" s="0" t="n">
        <v>-1.85442128361525</v>
      </c>
      <c r="E114" s="0" t="n">
        <f aca="false">D114-C114</f>
        <v>0.903494142103593</v>
      </c>
      <c r="G114" s="0" t="s">
        <v>146</v>
      </c>
      <c r="H114" s="0" t="n">
        <v>-0.514117541176861</v>
      </c>
      <c r="I114" s="0" t="n">
        <v>2.56573879329663</v>
      </c>
      <c r="J114" s="0" t="n">
        <v>3.3189280910092</v>
      </c>
      <c r="K114" s="0" t="n">
        <f aca="false">J114-I114</f>
        <v>0.753189297712569</v>
      </c>
    </row>
    <row r="115" customFormat="false" ht="15" hidden="false" customHeight="false" outlineLevel="0" collapsed="false">
      <c r="A115" s="0" t="s">
        <v>135</v>
      </c>
      <c r="B115" s="0" t="n">
        <v>0.452074137968043</v>
      </c>
      <c r="C115" s="0" t="n">
        <v>-2.63912615280446</v>
      </c>
      <c r="D115" s="0" t="n">
        <v>-1.62771733519085</v>
      </c>
      <c r="E115" s="0" t="n">
        <f aca="false">D115-C115</f>
        <v>1.01140881761361</v>
      </c>
      <c r="G115" s="0" t="s">
        <v>147</v>
      </c>
      <c r="H115" s="0" t="n">
        <v>-0.127545503702146</v>
      </c>
      <c r="I115" s="0" t="n">
        <v>2.74158361558056</v>
      </c>
      <c r="J115" s="0" t="n">
        <v>3.8053660782226</v>
      </c>
      <c r="K115" s="0" t="n">
        <f aca="false">J115-I115</f>
        <v>1.06378246264204</v>
      </c>
    </row>
    <row r="116" customFormat="false" ht="15" hidden="false" customHeight="false" outlineLevel="0" collapsed="false">
      <c r="A116" s="0" t="s">
        <v>147</v>
      </c>
      <c r="B116" s="0" t="n">
        <v>-2.21409016798111</v>
      </c>
      <c r="C116" s="0" t="n">
        <v>2.13175730621008</v>
      </c>
      <c r="D116" s="0" t="n">
        <v>2.89464430152503</v>
      </c>
      <c r="E116" s="0" t="n">
        <f aca="false">D116-C116</f>
        <v>0.762886995314945</v>
      </c>
      <c r="G116" s="0" t="s">
        <v>148</v>
      </c>
      <c r="H116" s="0" t="n">
        <v>0.0473939327073754</v>
      </c>
      <c r="I116" s="0" t="n">
        <v>2.96291244716389</v>
      </c>
      <c r="J116" s="0" t="n">
        <v>3.63173385147268</v>
      </c>
      <c r="K116" s="0" t="n">
        <f aca="false">J116-I116</f>
        <v>0.668821404308787</v>
      </c>
    </row>
    <row r="117" customFormat="false" ht="15" hidden="false" customHeight="false" outlineLevel="0" collapsed="false">
      <c r="A117" s="0" t="s">
        <v>149</v>
      </c>
      <c r="B117" s="0" t="n">
        <v>3.62650705778019</v>
      </c>
      <c r="C117" s="0" t="n">
        <v>2.36942311826797</v>
      </c>
      <c r="D117" s="0" t="n">
        <v>3.57307821379636</v>
      </c>
      <c r="E117" s="0" t="n">
        <f aca="false">D117-C117</f>
        <v>1.20365509552839</v>
      </c>
      <c r="G117" s="0" t="s">
        <v>150</v>
      </c>
      <c r="H117" s="0" t="n">
        <v>0.614665600550557</v>
      </c>
      <c r="I117" s="0" t="n">
        <v>3.41442697036808</v>
      </c>
      <c r="J117" s="0" t="n">
        <v>4.92017270028401</v>
      </c>
      <c r="K117" s="0" t="n">
        <f aca="false">J117-I117</f>
        <v>1.50574572991593</v>
      </c>
    </row>
    <row r="118" customFormat="false" ht="15" hidden="false" customHeight="false" outlineLevel="0" collapsed="false">
      <c r="A118" s="0" t="s">
        <v>137</v>
      </c>
      <c r="B118" s="0" t="n">
        <v>-0.047441649232042</v>
      </c>
      <c r="C118" s="0" t="n">
        <v>-8.0026032150628</v>
      </c>
      <c r="D118" s="0" t="n">
        <v>-5.5701860329377</v>
      </c>
      <c r="E118" s="0" t="n">
        <f aca="false">D118-C118</f>
        <v>2.4324171821251</v>
      </c>
      <c r="G118" s="0" t="s">
        <v>151</v>
      </c>
      <c r="H118" s="0" t="n">
        <v>0.813696662907169</v>
      </c>
      <c r="I118" s="0" t="n">
        <v>3.42855843759586</v>
      </c>
      <c r="J118" s="0" t="n">
        <v>4.48638192145697</v>
      </c>
      <c r="K118" s="0" t="n">
        <f aca="false">J118-I118</f>
        <v>1.05782348386111</v>
      </c>
    </row>
    <row r="119" customFormat="false" ht="15" hidden="false" customHeight="false" outlineLevel="0" collapsed="false">
      <c r="A119" s="0" t="s">
        <v>138</v>
      </c>
      <c r="B119" s="0" t="n">
        <v>0.00768308504129789</v>
      </c>
      <c r="C119" s="0" t="n">
        <v>-5.41770609224155</v>
      </c>
      <c r="D119" s="0" t="n">
        <v>-2.54420350620708</v>
      </c>
      <c r="E119" s="0" t="n">
        <f aca="false">D119-C119</f>
        <v>2.87350258603447</v>
      </c>
      <c r="G119" s="0" t="s">
        <v>152</v>
      </c>
      <c r="H119" s="0" t="n">
        <v>0.926949166199335</v>
      </c>
      <c r="I119" s="0" t="n">
        <v>3.85416763591288</v>
      </c>
      <c r="J119" s="0" t="n">
        <v>4.82225694417585</v>
      </c>
      <c r="K119" s="0" t="n">
        <f aca="false">J119-I119</f>
        <v>0.968089308262977</v>
      </c>
    </row>
    <row r="120" customFormat="false" ht="15" hidden="false" customHeight="false" outlineLevel="0" collapsed="false">
      <c r="A120" s="0" t="s">
        <v>142</v>
      </c>
      <c r="B120" s="0" t="n">
        <v>0.560071051815136</v>
      </c>
      <c r="C120" s="0" t="n">
        <v>-4.63136153231221</v>
      </c>
      <c r="D120" s="0" t="n">
        <v>-3.83738763562649</v>
      </c>
      <c r="E120" s="0" t="n">
        <f aca="false">D120-C120</f>
        <v>0.793973896685712</v>
      </c>
      <c r="G120" s="0" t="s">
        <v>153</v>
      </c>
      <c r="H120" s="0" t="n">
        <v>-0.225467207251477</v>
      </c>
      <c r="I120" s="0" t="n">
        <v>4.00268152309629</v>
      </c>
      <c r="J120" s="0" t="n">
        <v>4.4989981018728</v>
      </c>
      <c r="K120" s="0" t="n">
        <f aca="false">J120-I120</f>
        <v>0.49631657877651</v>
      </c>
    </row>
    <row r="121" customFormat="false" ht="15" hidden="false" customHeight="false" outlineLevel="0" collapsed="false">
      <c r="A121" s="0" t="s">
        <v>154</v>
      </c>
      <c r="B121" s="0" t="n">
        <v>0.0293768441889718</v>
      </c>
      <c r="C121" s="0" t="n">
        <v>2.39475757838224</v>
      </c>
      <c r="D121" s="0" t="n">
        <v>3.70650462247385</v>
      </c>
      <c r="E121" s="0" t="n">
        <f aca="false">D121-C121</f>
        <v>1.31174704409161</v>
      </c>
      <c r="G121" s="0" t="s">
        <v>155</v>
      </c>
      <c r="H121" s="0" t="n">
        <v>0.361069789171541</v>
      </c>
      <c r="I121" s="0" t="n">
        <v>4.21120705581956</v>
      </c>
      <c r="J121" s="0" t="n">
        <v>3.12057084387495</v>
      </c>
      <c r="K121" s="0" t="n">
        <f aca="false">J121-I121</f>
        <v>-1.09063621194461</v>
      </c>
    </row>
    <row r="122" customFormat="false" ht="15" hidden="false" customHeight="false" outlineLevel="0" collapsed="false">
      <c r="A122" s="0" t="s">
        <v>155</v>
      </c>
      <c r="B122" s="0" t="n">
        <v>-0.981253528510771</v>
      </c>
      <c r="C122" s="0" t="n">
        <v>2.55845486650055</v>
      </c>
      <c r="D122" s="0" t="n">
        <v>1.777526861678</v>
      </c>
      <c r="E122" s="0" t="n">
        <f aca="false">D122-C122</f>
        <v>-0.780928004822555</v>
      </c>
      <c r="G122" s="0" t="s">
        <v>156</v>
      </c>
      <c r="H122" s="0" t="n">
        <v>0.190935310907926</v>
      </c>
      <c r="I122" s="0" t="n">
        <v>5.86657000099074</v>
      </c>
      <c r="J122" s="0" t="n">
        <v>7.35356718166196</v>
      </c>
      <c r="K122" s="0" t="n">
        <f aca="false">J122-I122</f>
        <v>1.48699718067122</v>
      </c>
    </row>
    <row r="123" customFormat="false" ht="15" hidden="false" customHeight="false" outlineLevel="0" collapsed="false">
      <c r="A123" s="0" t="s">
        <v>146</v>
      </c>
      <c r="B123" s="0" t="n">
        <v>-0.53888004271957</v>
      </c>
      <c r="C123" s="0" t="n">
        <v>2.78963952447588</v>
      </c>
      <c r="D123" s="0" t="n">
        <v>3.38948386734482</v>
      </c>
      <c r="E123" s="0" t="n">
        <f aca="false">D123-C123</f>
        <v>0.599844342868933</v>
      </c>
      <c r="G123" s="0" t="s">
        <v>157</v>
      </c>
      <c r="H123" s="0" t="n">
        <v>13.116761437569</v>
      </c>
      <c r="I123" s="0" t="n">
        <v>18.6559673842447</v>
      </c>
      <c r="J123" s="0" t="n">
        <v>18.5249969234392</v>
      </c>
      <c r="K123" s="0" t="n">
        <f aca="false">J123-I123</f>
        <v>-0.1309704608055</v>
      </c>
    </row>
    <row r="124" customFormat="false" ht="15" hidden="false" customHeight="false" outlineLevel="0" collapsed="false">
      <c r="A124" s="0" t="s">
        <v>136</v>
      </c>
      <c r="B124" s="0" t="n">
        <v>1.4300076956392</v>
      </c>
      <c r="C124" s="0" t="n">
        <v>2.81856120973337</v>
      </c>
      <c r="D124" s="0" t="n">
        <v>3.40156562555982</v>
      </c>
      <c r="E124" s="0" t="n">
        <f aca="false">D124-C124</f>
        <v>0.583004415826447</v>
      </c>
      <c r="G124" s="0" t="s">
        <v>158</v>
      </c>
      <c r="H124" s="0" t="n">
        <v>0.375567133694654</v>
      </c>
      <c r="I124" s="0" t="n">
        <v>-1.46289318687909</v>
      </c>
      <c r="J124" s="0" t="n">
        <v>-2.45302443382163</v>
      </c>
      <c r="K124" s="0" t="n">
        <f aca="false">J124-I124</f>
        <v>-0.99013124694254</v>
      </c>
    </row>
    <row r="125" customFormat="false" ht="15" hidden="false" customHeight="false" outlineLevel="0" collapsed="false">
      <c r="A125" s="0" t="s">
        <v>145</v>
      </c>
      <c r="B125" s="0" t="n">
        <v>-0.827701073391308</v>
      </c>
      <c r="C125" s="0" t="n">
        <v>3.00576573515402</v>
      </c>
      <c r="D125" s="0" t="n">
        <v>4.28269877509186</v>
      </c>
      <c r="E125" s="0" t="n">
        <f aca="false">D125-C125</f>
        <v>1.27693303993784</v>
      </c>
      <c r="G125" s="0" t="s">
        <v>159</v>
      </c>
      <c r="H125" s="0" t="n">
        <v>-0.568601529803794</v>
      </c>
      <c r="I125" s="0" t="n">
        <v>1.14311986648653</v>
      </c>
      <c r="J125" s="0" t="n">
        <v>2.09936974317224</v>
      </c>
      <c r="K125" s="0" t="n">
        <f aca="false">J125-I125</f>
        <v>0.956249876685708</v>
      </c>
    </row>
    <row r="126" customFormat="false" ht="15" hidden="false" customHeight="false" outlineLevel="0" collapsed="false">
      <c r="A126" s="0" t="s">
        <v>148</v>
      </c>
      <c r="B126" s="0" t="n">
        <v>-1.31792886978288</v>
      </c>
      <c r="C126" s="0" t="n">
        <v>3.02435653612883</v>
      </c>
      <c r="D126" s="0" t="n">
        <v>4.35143894004699</v>
      </c>
      <c r="E126" s="0" t="n">
        <f aca="false">D126-C126</f>
        <v>1.32708240391817</v>
      </c>
      <c r="G126" s="0" t="s">
        <v>160</v>
      </c>
      <c r="H126" s="0" t="n">
        <v>0.346379011107355</v>
      </c>
      <c r="I126" s="0" t="n">
        <v>1.61634737482528</v>
      </c>
      <c r="J126" s="0" t="n">
        <v>2.12859101441173</v>
      </c>
      <c r="K126" s="0" t="n">
        <f aca="false">J126-I126</f>
        <v>0.512243639586444</v>
      </c>
    </row>
    <row r="127" customFormat="false" ht="15" hidden="false" customHeight="false" outlineLevel="0" collapsed="false">
      <c r="A127" s="0" t="s">
        <v>153</v>
      </c>
      <c r="B127" s="0" t="n">
        <v>-1.05072053330503</v>
      </c>
      <c r="C127" s="0" t="n">
        <v>3.32651792308176</v>
      </c>
      <c r="D127" s="0" t="n">
        <v>3.39234735970465</v>
      </c>
      <c r="E127" s="0" t="n">
        <f aca="false">D127-C127</f>
        <v>0.0658294366228933</v>
      </c>
      <c r="G127" s="0" t="s">
        <v>161</v>
      </c>
      <c r="H127" s="0" t="n">
        <v>-1.39167537516292</v>
      </c>
      <c r="I127" s="0" t="n">
        <v>2.05120970132363</v>
      </c>
      <c r="J127" s="0" t="n">
        <v>2.89294420739883</v>
      </c>
      <c r="K127" s="0" t="n">
        <f aca="false">J127-I127</f>
        <v>0.841734506075195</v>
      </c>
    </row>
    <row r="128" customFormat="false" ht="15" hidden="false" customHeight="false" outlineLevel="0" collapsed="false">
      <c r="A128" s="0" t="s">
        <v>151</v>
      </c>
      <c r="B128" s="0" t="n">
        <v>-1.77819716422141</v>
      </c>
      <c r="C128" s="0" t="n">
        <v>3.83837536781449</v>
      </c>
      <c r="D128" s="0" t="n">
        <v>4.37323361917394</v>
      </c>
      <c r="E128" s="0" t="n">
        <f aca="false">D128-C128</f>
        <v>0.53485825135945</v>
      </c>
      <c r="G128" s="0" t="s">
        <v>154</v>
      </c>
      <c r="H128" s="0" t="n">
        <v>-0.22465675514929</v>
      </c>
      <c r="I128" s="0" t="n">
        <v>2.25753647730711</v>
      </c>
      <c r="J128" s="0" t="n">
        <v>3.19810177372664</v>
      </c>
      <c r="K128" s="0" t="n">
        <f aca="false">J128-I128</f>
        <v>0.940565296419531</v>
      </c>
    </row>
    <row r="129" customFormat="false" ht="15" hidden="false" customHeight="false" outlineLevel="0" collapsed="false">
      <c r="A129" s="0" t="s">
        <v>161</v>
      </c>
      <c r="B129" s="0" t="n">
        <v>-0.296698635291582</v>
      </c>
      <c r="C129" s="0" t="n">
        <v>4.41658578171069</v>
      </c>
      <c r="D129" s="0" t="n">
        <v>5.32927991283164</v>
      </c>
      <c r="E129" s="0" t="n">
        <f aca="false">D129-C129</f>
        <v>0.912694131120949</v>
      </c>
      <c r="G129" s="0" t="s">
        <v>162</v>
      </c>
      <c r="H129" s="0" t="n">
        <v>4.36195091089724</v>
      </c>
      <c r="I129" s="0" t="n">
        <v>2.19131492349469</v>
      </c>
      <c r="J129" s="0" t="n">
        <v>3.77380716293141</v>
      </c>
      <c r="K129" s="0" t="n">
        <f aca="false">J129-I129</f>
        <v>1.58249223943672</v>
      </c>
    </row>
    <row r="130" customFormat="false" ht="15" hidden="false" customHeight="false" outlineLevel="0" collapsed="false">
      <c r="A130" s="0" t="s">
        <v>156</v>
      </c>
      <c r="B130" s="0" t="n">
        <v>-0.702525560352397</v>
      </c>
      <c r="C130" s="0" t="n">
        <v>4.66538483156769</v>
      </c>
      <c r="D130" s="0" t="n">
        <v>5.55827161728478</v>
      </c>
      <c r="E130" s="0" t="n">
        <f aca="false">D130-C130</f>
        <v>0.892886785717085</v>
      </c>
      <c r="G130" s="0" t="s">
        <v>163</v>
      </c>
      <c r="H130" s="0" t="n">
        <v>0.194054793218282</v>
      </c>
      <c r="I130" s="0" t="n">
        <v>-4.19117169992296</v>
      </c>
      <c r="J130" s="0" t="n">
        <v>-3.12379600294777</v>
      </c>
      <c r="K130" s="0" t="n">
        <f aca="false">J130-I130</f>
        <v>1.06737569697519</v>
      </c>
    </row>
    <row r="131" customFormat="false" ht="15" hidden="false" customHeight="false" outlineLevel="0" collapsed="false">
      <c r="A131" s="0" t="s">
        <v>152</v>
      </c>
      <c r="B131" s="0" t="n">
        <v>-13.7474167729148</v>
      </c>
      <c r="C131" s="0" t="n">
        <v>5.83632895352777</v>
      </c>
      <c r="D131" s="0" t="n">
        <v>6.67971496174678</v>
      </c>
      <c r="E131" s="0" t="n">
        <f aca="false">D131-C131</f>
        <v>0.843386008219017</v>
      </c>
      <c r="G131" s="0" t="s">
        <v>164</v>
      </c>
      <c r="H131" s="0" t="n">
        <v>0.199748067042145</v>
      </c>
      <c r="I131" s="0" t="n">
        <v>-2.43005580234318</v>
      </c>
      <c r="J131" s="0" t="n">
        <v>-0.94907587260914</v>
      </c>
      <c r="K131" s="0" t="n">
        <f aca="false">J131-I131</f>
        <v>1.48097992973404</v>
      </c>
    </row>
    <row r="132" customFormat="false" ht="15" hidden="false" customHeight="false" outlineLevel="0" collapsed="false">
      <c r="A132" s="0" t="s">
        <v>150</v>
      </c>
      <c r="B132" s="0" t="n">
        <v>2.35033818466831</v>
      </c>
      <c r="C132" s="0" t="n">
        <v>6.27317357798188</v>
      </c>
      <c r="D132" s="0" t="n">
        <v>7.58678044868975</v>
      </c>
      <c r="E132" s="0" t="n">
        <f aca="false">D132-C132</f>
        <v>1.31360687070786</v>
      </c>
      <c r="G132" s="0" t="s">
        <v>165</v>
      </c>
      <c r="H132" s="0" t="n">
        <v>1.0444469888647</v>
      </c>
      <c r="I132" s="0" t="n">
        <v>2.3412534950971</v>
      </c>
      <c r="J132" s="0" t="n">
        <v>1.86374724013019</v>
      </c>
      <c r="K132" s="0" t="n">
        <f aca="false">J132-I132</f>
        <v>-0.477506254966913</v>
      </c>
    </row>
    <row r="133" customFormat="false" ht="15" hidden="false" customHeight="false" outlineLevel="0" collapsed="false">
      <c r="A133" s="0" t="s">
        <v>166</v>
      </c>
      <c r="B133" s="0" t="n">
        <v>0</v>
      </c>
      <c r="C133" s="0" t="n">
        <v>16.7642625661311</v>
      </c>
      <c r="D133" s="0" t="n">
        <v>18.258736239782</v>
      </c>
      <c r="E133" s="0" t="n">
        <f aca="false">D133-C133</f>
        <v>1.4944736736509</v>
      </c>
      <c r="G133" s="0" t="s">
        <v>167</v>
      </c>
      <c r="H133" s="0" t="n">
        <v>1.25015726089969</v>
      </c>
      <c r="I133" s="0" t="n">
        <v>4.74519986569577</v>
      </c>
      <c r="J133" s="0" t="n">
        <v>5.28119622262327</v>
      </c>
      <c r="K133" s="0" t="n">
        <f aca="false">J133-I133</f>
        <v>0.535996356927494</v>
      </c>
    </row>
    <row r="134" customFormat="false" ht="15" hidden="false" customHeight="false" outlineLevel="0" collapsed="false">
      <c r="A134" s="0" t="s">
        <v>157</v>
      </c>
      <c r="B134" s="0" t="n">
        <v>0</v>
      </c>
      <c r="C134" s="0" t="n">
        <v>19.2279778126372</v>
      </c>
      <c r="D134" s="0" t="n">
        <v>20.6480775340716</v>
      </c>
      <c r="E134" s="0" t="n">
        <f aca="false">D134-C134</f>
        <v>1.42009972143446</v>
      </c>
      <c r="G134" s="0" t="s">
        <v>168</v>
      </c>
      <c r="H134" s="0" t="n">
        <v>0.0997067386169102</v>
      </c>
      <c r="I134" s="0" t="n">
        <v>-1.95334632296282</v>
      </c>
      <c r="J134" s="0" t="n">
        <v>-2.59861393232909</v>
      </c>
      <c r="K134" s="0" t="n">
        <f aca="false">J134-I134</f>
        <v>-0.645267609366273</v>
      </c>
    </row>
    <row r="135" customFormat="false" ht="15" hidden="false" customHeight="false" outlineLevel="0" collapsed="false">
      <c r="A135" s="0" t="s">
        <v>159</v>
      </c>
      <c r="B135" s="0" t="n">
        <v>-0.590593577878178</v>
      </c>
      <c r="C135" s="0" t="n">
        <v>1.47149275433017</v>
      </c>
      <c r="D135" s="0" t="n">
        <v>2.08003205919948</v>
      </c>
      <c r="E135" s="0" t="n">
        <f aca="false">D135-C135</f>
        <v>0.608539304869312</v>
      </c>
      <c r="G135" s="0" t="s">
        <v>169</v>
      </c>
      <c r="H135" s="0" t="n">
        <v>-3.08931249746424</v>
      </c>
      <c r="I135" s="0" t="n">
        <v>-3.26092033479185</v>
      </c>
      <c r="J135" s="0" t="n">
        <v>-3.24538910168053</v>
      </c>
      <c r="K135" s="0" t="n">
        <f aca="false">J135-I135</f>
        <v>0.0155312331113207</v>
      </c>
    </row>
    <row r="136" customFormat="false" ht="15" hidden="false" customHeight="false" outlineLevel="0" collapsed="false">
      <c r="A136" s="0" t="s">
        <v>170</v>
      </c>
      <c r="B136" s="0" t="n">
        <v>-0.3081467671246</v>
      </c>
      <c r="C136" s="0" t="n">
        <v>1.23701719601545</v>
      </c>
      <c r="D136" s="0" t="n">
        <v>2.49258160507321</v>
      </c>
      <c r="E136" s="0" t="n">
        <f aca="false">D136-C136</f>
        <v>1.25556440905776</v>
      </c>
      <c r="G136" s="0" t="s">
        <v>171</v>
      </c>
      <c r="H136" s="0" t="n">
        <v>-2.76663668263166</v>
      </c>
      <c r="I136" s="0" t="n">
        <v>-2.89296915988337</v>
      </c>
      <c r="J136" s="0" t="n">
        <v>-18.3662880591294</v>
      </c>
      <c r="K136" s="0" t="n">
        <f aca="false">J136-I136</f>
        <v>-15.473318899246</v>
      </c>
    </row>
    <row r="137" customFormat="false" ht="15" hidden="false" customHeight="false" outlineLevel="0" collapsed="false">
      <c r="A137" s="0" t="s">
        <v>160</v>
      </c>
      <c r="B137" s="0" t="n">
        <v>-0.355095081219101</v>
      </c>
      <c r="C137" s="0" t="n">
        <v>1.65525718457321</v>
      </c>
      <c r="D137" s="0" t="n">
        <v>2.68420373500289</v>
      </c>
      <c r="E137" s="0" t="n">
        <f aca="false">D137-C137</f>
        <v>1.02894655042968</v>
      </c>
      <c r="G137" s="0" t="s">
        <v>172</v>
      </c>
      <c r="H137" s="0" t="n">
        <v>3.36168753155052</v>
      </c>
      <c r="I137" s="0" t="n">
        <v>-0.743479372609179</v>
      </c>
      <c r="J137" s="0" t="n">
        <v>-1.13486360153818</v>
      </c>
      <c r="K137" s="0" t="n">
        <f aca="false">J137-I137</f>
        <v>-0.391384228929</v>
      </c>
    </row>
    <row r="138" customFormat="false" ht="15" hidden="false" customHeight="false" outlineLevel="0" collapsed="false">
      <c r="A138" s="0" t="s">
        <v>173</v>
      </c>
      <c r="B138" s="0" t="n">
        <v>1.10643937137686</v>
      </c>
      <c r="C138" s="0" t="n">
        <v>1.89947852256781</v>
      </c>
      <c r="D138" s="0" t="n">
        <v>2.90952607377263</v>
      </c>
      <c r="E138" s="0" t="n">
        <f aca="false">D138-C138</f>
        <v>1.01004755120481</v>
      </c>
      <c r="G138" s="0" t="s">
        <v>174</v>
      </c>
      <c r="H138" s="0" t="n">
        <v>3.89749641850133</v>
      </c>
      <c r="I138" s="0" t="n">
        <v>4.53940876614899</v>
      </c>
      <c r="J138" s="0" t="n">
        <v>4.83453404849537</v>
      </c>
      <c r="K138" s="0" t="n">
        <f aca="false">J138-I138</f>
        <v>0.295125282346389</v>
      </c>
    </row>
    <row r="139" customFormat="false" ht="15" hidden="false" customHeight="false" outlineLevel="0" collapsed="false">
      <c r="A139" s="0" t="s">
        <v>175</v>
      </c>
      <c r="B139" s="0" t="n">
        <v>0</v>
      </c>
      <c r="C139" s="0" t="n">
        <v>15.6774856691468</v>
      </c>
      <c r="D139" s="0" t="n">
        <v>17.4473738545134</v>
      </c>
      <c r="E139" s="0" t="n">
        <f aca="false">D139-C139</f>
        <v>1.76988818536661</v>
      </c>
      <c r="G139" s="0" t="s">
        <v>176</v>
      </c>
      <c r="H139" s="0" t="n">
        <v>16.1974643662439</v>
      </c>
      <c r="I139" s="0" t="n">
        <v>14.6100501416584</v>
      </c>
      <c r="J139" s="0" t="n">
        <v>15.7703438549442</v>
      </c>
      <c r="K139" s="0" t="n">
        <f aca="false">J139-I139</f>
        <v>1.16029371328581</v>
      </c>
    </row>
    <row r="140" customFormat="false" ht="15" hidden="false" customHeight="false" outlineLevel="0" collapsed="false">
      <c r="A140" s="0" t="s">
        <v>177</v>
      </c>
      <c r="B140" s="0" t="n">
        <v>0.0637895140876186</v>
      </c>
      <c r="C140" s="0" t="n">
        <v>-1.87308107016691</v>
      </c>
      <c r="D140" s="0" t="n">
        <v>-2.49991472847047</v>
      </c>
      <c r="E140" s="0" t="n">
        <f aca="false">D140-C140</f>
        <v>-0.626833658303555</v>
      </c>
      <c r="G140" s="0" t="s">
        <v>178</v>
      </c>
      <c r="H140" s="0" t="n">
        <v>17.1838291957112</v>
      </c>
      <c r="I140" s="0" t="n">
        <v>12.8923189197192</v>
      </c>
      <c r="J140" s="0" t="n">
        <v>12.9614804435887</v>
      </c>
      <c r="K140" s="0" t="n">
        <f aca="false">J140-I140</f>
        <v>0.0691615238694858</v>
      </c>
    </row>
    <row r="141" customFormat="false" ht="15" hidden="false" customHeight="false" outlineLevel="0" collapsed="false">
      <c r="A141" s="0" t="s">
        <v>168</v>
      </c>
      <c r="B141" s="0" t="n">
        <v>-2.55201934267553</v>
      </c>
      <c r="C141" s="0" t="n">
        <v>-1.92694588976234</v>
      </c>
      <c r="D141" s="0" t="n">
        <v>-2.00176624837018</v>
      </c>
      <c r="E141" s="0" t="n">
        <f aca="false">D141-C141</f>
        <v>-0.0748203586078402</v>
      </c>
      <c r="G141" s="0" t="s">
        <v>179</v>
      </c>
      <c r="H141" s="0" t="n">
        <v>-0.0953075342690637</v>
      </c>
      <c r="I141" s="0" t="n">
        <v>-17.0407285082853</v>
      </c>
      <c r="J141" s="0" t="n">
        <v>-17.0407285082853</v>
      </c>
      <c r="K141" s="0" t="n">
        <f aca="false">J141-I141</f>
        <v>0</v>
      </c>
    </row>
    <row r="142" customFormat="false" ht="15" hidden="false" customHeight="false" outlineLevel="0" collapsed="false">
      <c r="A142" s="0" t="s">
        <v>180</v>
      </c>
      <c r="B142" s="0" t="n">
        <v>-0.108516769506725</v>
      </c>
      <c r="C142" s="0" t="n">
        <v>-16.9772911050588</v>
      </c>
      <c r="D142" s="0" t="n">
        <v>-16.9772911050588</v>
      </c>
      <c r="E142" s="0" t="n">
        <f aca="false">D142-C142</f>
        <v>0</v>
      </c>
      <c r="G142" s="0" t="s">
        <v>181</v>
      </c>
      <c r="H142" s="0" t="n">
        <v>0.412554751130789</v>
      </c>
      <c r="I142" s="0" t="n">
        <v>-3.48544050265877</v>
      </c>
      <c r="J142" s="0" t="n">
        <v>-2.41827765203626</v>
      </c>
      <c r="K142" s="0" t="n">
        <f aca="false">J142-I142</f>
        <v>1.06716285062252</v>
      </c>
    </row>
    <row r="143" customFormat="false" ht="15" hidden="false" customHeight="false" outlineLevel="0" collapsed="false">
      <c r="A143" s="0" t="s">
        <v>182</v>
      </c>
      <c r="B143" s="0" t="n">
        <v>0.0143763852741465</v>
      </c>
      <c r="C143" s="0" t="n">
        <v>2.35260217900904</v>
      </c>
      <c r="D143" s="0" t="n">
        <v>3.2792289991556</v>
      </c>
      <c r="E143" s="0" t="n">
        <f aca="false">D143-C143</f>
        <v>0.926626820146554</v>
      </c>
      <c r="G143" s="0" t="s">
        <v>183</v>
      </c>
      <c r="H143" s="0" t="n">
        <v>-0.684440469322176</v>
      </c>
      <c r="I143" s="0" t="n">
        <v>-3.12315732739861</v>
      </c>
      <c r="J143" s="0" t="n">
        <v>-2.84840300611109</v>
      </c>
      <c r="K143" s="0" t="n">
        <f aca="false">J143-I143</f>
        <v>0.274754321287521</v>
      </c>
    </row>
    <row r="144" customFormat="false" ht="15" hidden="false" customHeight="false" outlineLevel="0" collapsed="false">
      <c r="A144" s="0" t="s">
        <v>165</v>
      </c>
      <c r="B144" s="0" t="n">
        <v>-0.478874100129616</v>
      </c>
      <c r="C144" s="0" t="n">
        <v>3.00835462579141</v>
      </c>
      <c r="D144" s="0" t="n">
        <v>1.21314164302861</v>
      </c>
      <c r="E144" s="0" t="n">
        <f aca="false">D144-C144</f>
        <v>-1.7952129827628</v>
      </c>
      <c r="G144" s="0" t="s">
        <v>184</v>
      </c>
      <c r="H144" s="0" t="n">
        <v>-0.508235266663492</v>
      </c>
      <c r="I144" s="0" t="n">
        <v>-2.93979734510361</v>
      </c>
      <c r="J144" s="0" t="n">
        <v>-1.07531546160093</v>
      </c>
      <c r="K144" s="0" t="n">
        <f aca="false">J144-I144</f>
        <v>1.86448188350268</v>
      </c>
    </row>
    <row r="145" customFormat="false" ht="15" hidden="false" customHeight="false" outlineLevel="0" collapsed="false">
      <c r="A145" s="0" t="s">
        <v>167</v>
      </c>
      <c r="B145" s="0" t="n">
        <v>-0.773559808696175</v>
      </c>
      <c r="C145" s="0" t="n">
        <v>3.07884988152993</v>
      </c>
      <c r="D145" s="0" t="n">
        <v>2.3897945794206</v>
      </c>
      <c r="E145" s="0" t="n">
        <f aca="false">D145-C145</f>
        <v>-0.689055302109329</v>
      </c>
      <c r="G145" s="0" t="s">
        <v>185</v>
      </c>
      <c r="H145" s="0" t="n">
        <v>1.27659233004919</v>
      </c>
      <c r="I145" s="0" t="n">
        <v>-2.24545316663559</v>
      </c>
      <c r="J145" s="0" t="n">
        <v>-0.407126476361904</v>
      </c>
      <c r="K145" s="0" t="n">
        <f aca="false">J145-I145</f>
        <v>1.83832669027369</v>
      </c>
    </row>
    <row r="146" customFormat="false" ht="15" hidden="false" customHeight="false" outlineLevel="0" collapsed="false">
      <c r="A146" s="0" t="s">
        <v>186</v>
      </c>
      <c r="B146" s="0" t="n">
        <v>-15.8634192188622</v>
      </c>
      <c r="C146" s="0" t="n">
        <v>-15.8634192188622</v>
      </c>
      <c r="D146" s="0" t="n">
        <v>-15.8634192188622</v>
      </c>
      <c r="E146" s="0" t="n">
        <f aca="false">D146-C146</f>
        <v>0</v>
      </c>
      <c r="G146" s="0" t="s">
        <v>187</v>
      </c>
      <c r="H146" s="0" t="n">
        <v>-1.0853223181251</v>
      </c>
      <c r="I146" s="0" t="n">
        <v>2.16533115225135</v>
      </c>
      <c r="J146" s="0" t="n">
        <v>0.876199963769545</v>
      </c>
      <c r="K146" s="0" t="n">
        <f aca="false">J146-I146</f>
        <v>-1.28913118848181</v>
      </c>
    </row>
    <row r="147" customFormat="false" ht="15" hidden="false" customHeight="false" outlineLevel="0" collapsed="false">
      <c r="A147" s="0" t="s">
        <v>188</v>
      </c>
      <c r="B147" s="0" t="n">
        <v>-5.06445215299561</v>
      </c>
      <c r="C147" s="0" t="n">
        <v>-1.68485323093893</v>
      </c>
      <c r="D147" s="0" t="n">
        <v>-1.43489754406118</v>
      </c>
      <c r="E147" s="0" t="n">
        <f aca="false">D147-C147</f>
        <v>0.249955686877745</v>
      </c>
      <c r="G147" s="0" t="s">
        <v>189</v>
      </c>
      <c r="H147" s="0" t="n">
        <v>1.3587568513718</v>
      </c>
      <c r="I147" s="0" t="n">
        <v>2.57019004973421</v>
      </c>
      <c r="J147" s="0" t="n">
        <v>2.6191026305825</v>
      </c>
      <c r="K147" s="0" t="n">
        <f aca="false">J147-I147</f>
        <v>0.0489125808482909</v>
      </c>
    </row>
    <row r="148" customFormat="false" ht="15" hidden="false" customHeight="false" outlineLevel="0" collapsed="false">
      <c r="A148" s="0" t="s">
        <v>190</v>
      </c>
      <c r="B148" s="0" t="n">
        <v>-2.57163404905932</v>
      </c>
      <c r="C148" s="0" t="n">
        <v>-0.17762323586958</v>
      </c>
      <c r="D148" s="0" t="n">
        <v>0.11029463503307</v>
      </c>
      <c r="E148" s="0" t="n">
        <f aca="false">D148-C148</f>
        <v>0.287917870902651</v>
      </c>
      <c r="G148" s="0" t="s">
        <v>191</v>
      </c>
      <c r="H148" s="0" t="n">
        <v>1.7042763708675</v>
      </c>
      <c r="I148" s="0" t="n">
        <v>2.64898270552577</v>
      </c>
      <c r="J148" s="0" t="n">
        <v>2.35318157937738</v>
      </c>
      <c r="K148" s="0" t="n">
        <f aca="false">J148-I148</f>
        <v>-0.295801126148398</v>
      </c>
    </row>
    <row r="149" customFormat="false" ht="15" hidden="false" customHeight="false" outlineLevel="0" collapsed="false">
      <c r="A149" s="0" t="s">
        <v>192</v>
      </c>
      <c r="B149" s="0" t="n">
        <v>-2.09624821870078</v>
      </c>
      <c r="C149" s="0" t="n">
        <v>0.65145570224043</v>
      </c>
      <c r="D149" s="0" t="n">
        <v>0.626997463098738</v>
      </c>
      <c r="E149" s="0" t="n">
        <f aca="false">D149-C149</f>
        <v>-0.0244582391416914</v>
      </c>
      <c r="G149" s="0" t="s">
        <v>193</v>
      </c>
      <c r="H149" s="0" t="n">
        <v>1.18841903280175</v>
      </c>
      <c r="I149" s="0" t="n">
        <v>2.7352676031762</v>
      </c>
      <c r="J149" s="0" t="n">
        <v>2.79560593837181</v>
      </c>
      <c r="K149" s="0" t="n">
        <f aca="false">J149-I149</f>
        <v>0.0603383351956079</v>
      </c>
    </row>
    <row r="150" customFormat="false" ht="15" hidden="false" customHeight="false" outlineLevel="0" collapsed="false">
      <c r="A150" s="0" t="s">
        <v>183</v>
      </c>
      <c r="B150" s="0" t="n">
        <v>2.00382385926486</v>
      </c>
      <c r="C150" s="0" t="n">
        <v>-0.220333698954375</v>
      </c>
      <c r="D150" s="0" t="n">
        <v>1.66761706639216</v>
      </c>
      <c r="E150" s="0" t="n">
        <f aca="false">D150-C150</f>
        <v>1.88795076534654</v>
      </c>
      <c r="G150" s="0" t="s">
        <v>194</v>
      </c>
      <c r="H150" s="0" t="n">
        <v>1.41900825076991</v>
      </c>
      <c r="I150" s="0" t="n">
        <v>2.7785346279764</v>
      </c>
      <c r="J150" s="0" t="n">
        <v>2.6504941730554</v>
      </c>
      <c r="K150" s="0" t="n">
        <f aca="false">J150-I150</f>
        <v>-0.128040454920993</v>
      </c>
    </row>
    <row r="151" customFormat="false" ht="15" hidden="false" customHeight="false" outlineLevel="0" collapsed="false">
      <c r="A151" s="0" t="s">
        <v>179</v>
      </c>
      <c r="B151" s="0" t="n">
        <v>0.553451453089253</v>
      </c>
      <c r="C151" s="0" t="n">
        <v>-16.8911428904269</v>
      </c>
      <c r="D151" s="0" t="n">
        <v>-16.8911428904269</v>
      </c>
      <c r="E151" s="0" t="n">
        <f aca="false">D151-C151</f>
        <v>0</v>
      </c>
      <c r="G151" s="0" t="s">
        <v>195</v>
      </c>
      <c r="H151" s="0" t="n">
        <v>0.846374536369627</v>
      </c>
      <c r="I151" s="0" t="n">
        <v>2.79996629662417</v>
      </c>
      <c r="J151" s="0" t="n">
        <v>2.75032900580091</v>
      </c>
      <c r="K151" s="0" t="n">
        <f aca="false">J151-I151</f>
        <v>-0.0496372908232594</v>
      </c>
    </row>
    <row r="152" customFormat="false" ht="15" hidden="false" customHeight="false" outlineLevel="0" collapsed="false">
      <c r="A152" s="0" t="s">
        <v>196</v>
      </c>
      <c r="B152" s="0" t="n">
        <v>0.855337321839788</v>
      </c>
      <c r="C152" s="0" t="n">
        <v>2.00875312364614</v>
      </c>
      <c r="D152" s="0" t="n">
        <v>1.90318805735602</v>
      </c>
      <c r="E152" s="0" t="n">
        <f aca="false">D152-C152</f>
        <v>-0.105565066290128</v>
      </c>
      <c r="G152" s="0" t="s">
        <v>197</v>
      </c>
      <c r="H152" s="0" t="n">
        <v>0.615600385928297</v>
      </c>
      <c r="I152" s="0" t="n">
        <v>2.91853849828889</v>
      </c>
      <c r="J152" s="0" t="n">
        <v>3.05994766414048</v>
      </c>
      <c r="K152" s="0" t="n">
        <f aca="false">J152-I152</f>
        <v>0.141409165851591</v>
      </c>
    </row>
    <row r="153" customFormat="false" ht="15" hidden="false" customHeight="false" outlineLevel="0" collapsed="false">
      <c r="A153" s="0" t="s">
        <v>191</v>
      </c>
      <c r="B153" s="0" t="n">
        <v>0.207312233250367</v>
      </c>
      <c r="C153" s="0" t="n">
        <v>2.01309444581308</v>
      </c>
      <c r="D153" s="0" t="n">
        <v>1.89144886380427</v>
      </c>
      <c r="E153" s="0" t="n">
        <f aca="false">D153-C153</f>
        <v>-0.121645582008817</v>
      </c>
      <c r="G153" s="0" t="s">
        <v>198</v>
      </c>
      <c r="H153" s="0" t="n">
        <v>0.955635449109661</v>
      </c>
      <c r="I153" s="0" t="n">
        <v>3.08524089638652</v>
      </c>
      <c r="J153" s="0" t="n">
        <v>2.98537322278496</v>
      </c>
      <c r="K153" s="0" t="n">
        <f aca="false">J153-I153</f>
        <v>-0.0998676736015689</v>
      </c>
    </row>
    <row r="154" customFormat="false" ht="15" hidden="false" customHeight="false" outlineLevel="0" collapsed="false">
      <c r="A154" s="0" t="s">
        <v>199</v>
      </c>
      <c r="B154" s="0" t="n">
        <v>1.27388170601906</v>
      </c>
      <c r="C154" s="0" t="n">
        <v>2.02895781086692</v>
      </c>
      <c r="D154" s="0" t="n">
        <v>1.4572667823844</v>
      </c>
      <c r="E154" s="0" t="n">
        <f aca="false">D154-C154</f>
        <v>-0.571691028482516</v>
      </c>
      <c r="G154" s="0" t="s">
        <v>200</v>
      </c>
      <c r="H154" s="0" t="n">
        <v>1.0257971241989</v>
      </c>
      <c r="I154" s="0" t="n">
        <v>3.24818064782017</v>
      </c>
      <c r="J154" s="0" t="n">
        <v>3.38546192969947</v>
      </c>
      <c r="K154" s="0" t="n">
        <f aca="false">J154-I154</f>
        <v>0.137281281879298</v>
      </c>
    </row>
    <row r="155" customFormat="false" ht="15" hidden="false" customHeight="false" outlineLevel="0" collapsed="false">
      <c r="A155" s="0" t="s">
        <v>201</v>
      </c>
      <c r="B155" s="0" t="n">
        <v>-0.458478950365558</v>
      </c>
      <c r="C155" s="0" t="n">
        <v>2.13895890045281</v>
      </c>
      <c r="D155" s="0" t="n">
        <v>1.69230449841846</v>
      </c>
      <c r="E155" s="0" t="n">
        <f aca="false">D155-C155</f>
        <v>-0.446654402034357</v>
      </c>
      <c r="G155" s="0" t="s">
        <v>202</v>
      </c>
      <c r="H155" s="0" t="n">
        <v>1.34069876223897</v>
      </c>
      <c r="I155" s="0" t="n">
        <v>4.4302735611595</v>
      </c>
      <c r="J155" s="0" t="n">
        <v>4.49892645208943</v>
      </c>
      <c r="K155" s="0" t="n">
        <f aca="false">J155-I155</f>
        <v>0.0686528909299327</v>
      </c>
    </row>
    <row r="156" customFormat="false" ht="15" hidden="false" customHeight="false" outlineLevel="0" collapsed="false">
      <c r="A156" s="0" t="s">
        <v>193</v>
      </c>
      <c r="B156" s="0" t="n">
        <v>0.356140555992268</v>
      </c>
      <c r="C156" s="0" t="n">
        <v>2.2987261762123</v>
      </c>
      <c r="D156" s="0" t="n">
        <v>2.21369627352868</v>
      </c>
      <c r="E156" s="0" t="n">
        <f aca="false">D156-C156</f>
        <v>-0.0850299026836128</v>
      </c>
      <c r="G156" s="0" t="s">
        <v>203</v>
      </c>
      <c r="H156" s="0" t="n">
        <v>1.44599681285422</v>
      </c>
      <c r="I156" s="0" t="n">
        <v>4.60930394669727</v>
      </c>
      <c r="J156" s="0" t="n">
        <v>3.98866844663782</v>
      </c>
      <c r="K156" s="0" t="n">
        <f aca="false">J156-I156</f>
        <v>-0.620635500059448</v>
      </c>
    </row>
    <row r="157" customFormat="false" ht="15" hidden="false" customHeight="false" outlineLevel="0" collapsed="false">
      <c r="A157" s="0" t="s">
        <v>198</v>
      </c>
      <c r="B157" s="0" t="n">
        <v>0.969921098671469</v>
      </c>
      <c r="C157" s="0" t="n">
        <v>2.35882352561615</v>
      </c>
      <c r="D157" s="0" t="n">
        <v>2.46878927401383</v>
      </c>
      <c r="E157" s="0" t="n">
        <f aca="false">D157-C157</f>
        <v>0.109965748397674</v>
      </c>
      <c r="G157" s="0" t="s">
        <v>204</v>
      </c>
      <c r="H157" s="0" t="n">
        <v>1.51749399147335</v>
      </c>
      <c r="I157" s="0" t="n">
        <v>4.71142918112868</v>
      </c>
      <c r="J157" s="0" t="n">
        <v>4.51277854788816</v>
      </c>
      <c r="K157" s="0" t="n">
        <f aca="false">J157-I157</f>
        <v>-0.198650633240527</v>
      </c>
    </row>
    <row r="158" customFormat="false" ht="15" hidden="false" customHeight="false" outlineLevel="0" collapsed="false">
      <c r="A158" s="0" t="s">
        <v>203</v>
      </c>
      <c r="B158" s="0" t="n">
        <v>-1.56125660593382</v>
      </c>
      <c r="C158" s="0" t="n">
        <v>2.42617202880585</v>
      </c>
      <c r="D158" s="0" t="n">
        <v>1.75177028111357</v>
      </c>
      <c r="E158" s="0" t="n">
        <f aca="false">D158-C158</f>
        <v>-0.674401747692286</v>
      </c>
      <c r="G158" s="0" t="s">
        <v>205</v>
      </c>
      <c r="H158" s="0" t="n">
        <v>1.93290465535352</v>
      </c>
      <c r="I158" s="0" t="n">
        <v>4.78393032933287</v>
      </c>
      <c r="J158" s="0" t="n">
        <v>3.26612937916951</v>
      </c>
      <c r="K158" s="0" t="n">
        <f aca="false">J158-I158</f>
        <v>-1.51780095016336</v>
      </c>
    </row>
    <row r="159" customFormat="false" ht="15" hidden="false" customHeight="false" outlineLevel="0" collapsed="false">
      <c r="A159" s="0" t="s">
        <v>206</v>
      </c>
      <c r="B159" s="0" t="n">
        <v>-0.889306452665537</v>
      </c>
      <c r="C159" s="0" t="n">
        <v>2.46968945811564</v>
      </c>
      <c r="D159" s="0" t="n">
        <v>2.64516196241784</v>
      </c>
      <c r="E159" s="0" t="n">
        <f aca="false">D159-C159</f>
        <v>0.175472504302204</v>
      </c>
      <c r="G159" s="0" t="s">
        <v>207</v>
      </c>
      <c r="H159" s="0" t="n">
        <v>2.78227795839127</v>
      </c>
      <c r="I159" s="0" t="n">
        <v>5.26240523912728</v>
      </c>
      <c r="J159" s="0" t="n">
        <v>4.31039284131422</v>
      </c>
      <c r="K159" s="0" t="n">
        <f aca="false">J159-I159</f>
        <v>-0.952012397813062</v>
      </c>
    </row>
    <row r="160" customFormat="false" ht="15" hidden="false" customHeight="false" outlineLevel="0" collapsed="false">
      <c r="A160" s="0" t="s">
        <v>194</v>
      </c>
      <c r="B160" s="0" t="n">
        <v>0.425205714349401</v>
      </c>
      <c r="C160" s="0" t="n">
        <v>2.47841087435311</v>
      </c>
      <c r="D160" s="0" t="n">
        <v>2.36885135081989</v>
      </c>
      <c r="E160" s="0" t="n">
        <f aca="false">D160-C160</f>
        <v>-0.109559523533224</v>
      </c>
      <c r="G160" s="0" t="s">
        <v>188</v>
      </c>
      <c r="H160" s="0" t="n">
        <v>-0.610956146893281</v>
      </c>
      <c r="I160" s="0" t="n">
        <v>-1.64714803281425</v>
      </c>
      <c r="J160" s="0" t="n">
        <v>-5.33454241371414</v>
      </c>
      <c r="K160" s="0" t="n">
        <f aca="false">J160-I160</f>
        <v>-3.68739438089988</v>
      </c>
    </row>
    <row r="161" customFormat="false" ht="15" hidden="false" customHeight="false" outlineLevel="0" collapsed="false">
      <c r="A161" s="0" t="s">
        <v>197</v>
      </c>
      <c r="B161" s="0" t="n">
        <v>-0.373847848762818</v>
      </c>
      <c r="C161" s="0" t="n">
        <v>2.5023626827452</v>
      </c>
      <c r="D161" s="0" t="n">
        <v>2.08167544081644</v>
      </c>
      <c r="E161" s="0" t="n">
        <f aca="false">D161-C161</f>
        <v>-0.420687241928762</v>
      </c>
      <c r="G161" s="0" t="s">
        <v>208</v>
      </c>
      <c r="H161" s="0" t="n">
        <v>-0.244702427421543</v>
      </c>
      <c r="I161" s="0" t="n">
        <v>-1.12645194229161</v>
      </c>
      <c r="J161" s="0" t="n">
        <v>-2.77806960995415</v>
      </c>
      <c r="K161" s="0" t="n">
        <f aca="false">J161-I161</f>
        <v>-1.65161766766254</v>
      </c>
    </row>
    <row r="162" customFormat="false" ht="15" hidden="false" customHeight="false" outlineLevel="0" collapsed="false">
      <c r="A162" s="0" t="s">
        <v>209</v>
      </c>
      <c r="B162" s="0" t="n">
        <v>0.771791430398106</v>
      </c>
      <c r="C162" s="0" t="n">
        <v>2.84854425248587</v>
      </c>
      <c r="D162" s="0" t="n">
        <v>2.06415125094227</v>
      </c>
      <c r="E162" s="0" t="n">
        <f aca="false">D162-C162</f>
        <v>-0.784393001543597</v>
      </c>
      <c r="G162" s="0" t="s">
        <v>196</v>
      </c>
      <c r="H162" s="0" t="n">
        <v>1.53737760090066</v>
      </c>
      <c r="I162" s="0" t="n">
        <v>1.64703482474063</v>
      </c>
      <c r="J162" s="0" t="n">
        <v>2.27274031212373</v>
      </c>
      <c r="K162" s="0" t="n">
        <f aca="false">J162-I162</f>
        <v>0.625705487383099</v>
      </c>
    </row>
    <row r="163" customFormat="false" ht="15" hidden="false" customHeight="false" outlineLevel="0" collapsed="false">
      <c r="A163" s="0" t="s">
        <v>207</v>
      </c>
      <c r="B163" s="0" t="n">
        <v>-0.000134510089269124</v>
      </c>
      <c r="C163" s="0" t="n">
        <v>3.00466468858062</v>
      </c>
      <c r="D163" s="0" t="n">
        <v>1.19087509042369</v>
      </c>
      <c r="E163" s="0" t="n">
        <f aca="false">D163-C163</f>
        <v>-1.81378959815693</v>
      </c>
      <c r="G163" s="0" t="s">
        <v>210</v>
      </c>
      <c r="H163" s="0" t="n">
        <v>1.07401897376822</v>
      </c>
      <c r="I163" s="0" t="n">
        <v>1.89437650822278</v>
      </c>
      <c r="J163" s="0" t="n">
        <v>2.47053668276082</v>
      </c>
      <c r="K163" s="0" t="n">
        <f aca="false">J163-I163</f>
        <v>0.576160174538046</v>
      </c>
    </row>
    <row r="164" customFormat="false" ht="15" hidden="false" customHeight="false" outlineLevel="0" collapsed="false">
      <c r="A164" s="0" t="s">
        <v>211</v>
      </c>
      <c r="B164" s="0" t="n">
        <v>1.48791364141509</v>
      </c>
      <c r="C164" s="0" t="n">
        <v>3.15835550437053</v>
      </c>
      <c r="D164" s="0" t="n">
        <v>3.51895174202941</v>
      </c>
      <c r="E164" s="0" t="n">
        <f aca="false">D164-C164</f>
        <v>0.360596237658876</v>
      </c>
      <c r="G164" s="0" t="s">
        <v>201</v>
      </c>
      <c r="H164" s="0" t="n">
        <v>0.427164501313464</v>
      </c>
      <c r="I164" s="0" t="n">
        <v>1.80438750844306</v>
      </c>
      <c r="J164" s="0" t="n">
        <v>2.58149212795166</v>
      </c>
      <c r="K164" s="0" t="n">
        <f aca="false">J164-I164</f>
        <v>0.777104619508603</v>
      </c>
    </row>
    <row r="165" customFormat="false" ht="15" hidden="false" customHeight="false" outlineLevel="0" collapsed="false">
      <c r="A165" s="0" t="s">
        <v>189</v>
      </c>
      <c r="B165" s="0" t="n">
        <v>1.28010312037041</v>
      </c>
      <c r="C165" s="0" t="n">
        <v>3.26727064113598</v>
      </c>
      <c r="D165" s="0" t="n">
        <v>2.87975268199092</v>
      </c>
      <c r="E165" s="0" t="n">
        <f aca="false">D165-C165</f>
        <v>-0.387517959145061</v>
      </c>
      <c r="G165" s="0" t="s">
        <v>212</v>
      </c>
      <c r="H165" s="0" t="n">
        <v>1.27321785886407</v>
      </c>
      <c r="I165" s="0" t="n">
        <v>1.8293923055806</v>
      </c>
      <c r="J165" s="0" t="n">
        <v>2.77252476671399</v>
      </c>
      <c r="K165" s="0" t="n">
        <f aca="false">J165-I165</f>
        <v>0.943132461133388</v>
      </c>
    </row>
    <row r="166" customFormat="false" ht="15" hidden="false" customHeight="false" outlineLevel="0" collapsed="false">
      <c r="A166" s="0" t="s">
        <v>212</v>
      </c>
      <c r="B166" s="0" t="n">
        <v>1.40152469847833</v>
      </c>
      <c r="C166" s="0" t="n">
        <v>3.35869242948297</v>
      </c>
      <c r="D166" s="0" t="n">
        <v>3.39934544365147</v>
      </c>
      <c r="E166" s="0" t="n">
        <f aca="false">D166-C166</f>
        <v>0.0406530141685</v>
      </c>
      <c r="G166" s="0" t="s">
        <v>213</v>
      </c>
      <c r="H166" s="0" t="n">
        <v>1.88589031487791</v>
      </c>
      <c r="I166" s="0" t="n">
        <v>2.44251974575396</v>
      </c>
      <c r="J166" s="0" t="n">
        <v>3.0777888746642</v>
      </c>
      <c r="K166" s="0" t="n">
        <f aca="false">J166-I166</f>
        <v>0.635269128910246</v>
      </c>
    </row>
    <row r="167" customFormat="false" ht="15" hidden="false" customHeight="false" outlineLevel="0" collapsed="false">
      <c r="A167" s="0" t="s">
        <v>174</v>
      </c>
      <c r="B167" s="0" t="n">
        <v>2.07036254320107</v>
      </c>
      <c r="C167" s="0" t="n">
        <v>4.65617298441987</v>
      </c>
      <c r="D167" s="0" t="n">
        <v>5.19186363223165</v>
      </c>
      <c r="E167" s="0" t="n">
        <f aca="false">D167-C167</f>
        <v>0.535690647811779</v>
      </c>
      <c r="G167" s="0" t="s">
        <v>214</v>
      </c>
      <c r="H167" s="0" t="n">
        <v>1.60948327986441</v>
      </c>
      <c r="I167" s="0" t="n">
        <v>0.810706744173103</v>
      </c>
      <c r="J167" s="0" t="n">
        <v>3.16354104163505</v>
      </c>
      <c r="K167" s="0" t="n">
        <f aca="false">J167-I167</f>
        <v>2.35283429746195</v>
      </c>
    </row>
    <row r="168" customFormat="false" ht="15" hidden="false" customHeight="false" outlineLevel="0" collapsed="false">
      <c r="A168" s="0" t="s">
        <v>176</v>
      </c>
      <c r="B168" s="0" t="n">
        <v>3.81429437046041</v>
      </c>
      <c r="C168" s="0" t="n">
        <v>4.65905732821059</v>
      </c>
      <c r="D168" s="0" t="n">
        <v>3.44915337801567</v>
      </c>
      <c r="E168" s="0" t="n">
        <f aca="false">D168-C168</f>
        <v>-1.20990395019493</v>
      </c>
      <c r="G168" s="0" t="s">
        <v>215</v>
      </c>
      <c r="H168" s="0" t="n">
        <v>1.16457601157786</v>
      </c>
      <c r="I168" s="0" t="n">
        <v>2.35152213377485</v>
      </c>
      <c r="J168" s="0" t="n">
        <v>3.33813665189055</v>
      </c>
      <c r="K168" s="0" t="n">
        <f aca="false">J168-I168</f>
        <v>0.986614518115697</v>
      </c>
    </row>
    <row r="169" customFormat="false" ht="15" hidden="false" customHeight="false" outlineLevel="0" collapsed="false">
      <c r="A169" s="0" t="s">
        <v>202</v>
      </c>
      <c r="B169" s="0" t="n">
        <v>1.65916335686539</v>
      </c>
      <c r="C169" s="0" t="n">
        <v>4.95343787197179</v>
      </c>
      <c r="D169" s="0" t="n">
        <v>4.13885386268739</v>
      </c>
      <c r="E169" s="0" t="n">
        <f aca="false">D169-C169</f>
        <v>-0.814584009284403</v>
      </c>
      <c r="G169" s="0" t="s">
        <v>216</v>
      </c>
      <c r="H169" s="0" t="n">
        <v>1.60580304921338</v>
      </c>
      <c r="I169" s="0" t="n">
        <v>2.46448804832032</v>
      </c>
      <c r="J169" s="0" t="n">
        <v>3.38384781358166</v>
      </c>
      <c r="K169" s="0" t="n">
        <f aca="false">J169-I169</f>
        <v>0.919359765261335</v>
      </c>
    </row>
    <row r="170" customFormat="false" ht="15" hidden="false" customHeight="false" outlineLevel="0" collapsed="false">
      <c r="A170" s="0" t="s">
        <v>204</v>
      </c>
      <c r="B170" s="0" t="n">
        <v>-0.0917176319055626</v>
      </c>
      <c r="C170" s="0" t="n">
        <v>7.43518091813031</v>
      </c>
      <c r="D170" s="0" t="n">
        <v>7.38149943294963</v>
      </c>
      <c r="E170" s="0" t="n">
        <f aca="false">D170-C170</f>
        <v>-0.0536814851806788</v>
      </c>
      <c r="G170" s="0" t="s">
        <v>217</v>
      </c>
      <c r="H170" s="0" t="n">
        <v>13.784092915291</v>
      </c>
      <c r="I170" s="0" t="n">
        <v>10.5543490220634</v>
      </c>
      <c r="J170" s="0" t="n">
        <v>0</v>
      </c>
      <c r="K170" s="0" t="n">
        <f aca="false">J170-I170</f>
        <v>-10.5543490220634</v>
      </c>
    </row>
    <row r="171" customFormat="false" ht="15" hidden="false" customHeight="false" outlineLevel="0" collapsed="false">
      <c r="A171" s="0" t="s">
        <v>218</v>
      </c>
      <c r="B171" s="0" t="n">
        <v>15.2632471900078</v>
      </c>
      <c r="C171" s="0" t="n">
        <v>15.6374116805114</v>
      </c>
      <c r="D171" s="0" t="n">
        <v>14.5437568533759</v>
      </c>
      <c r="E171" s="0" t="n">
        <f aca="false">D171-C171</f>
        <v>-1.09365482713552</v>
      </c>
      <c r="G171" s="0" t="s">
        <v>219</v>
      </c>
      <c r="H171" s="0" t="n">
        <v>-0.0407473558105698</v>
      </c>
      <c r="I171" s="0" t="n">
        <v>-2.69019939996267</v>
      </c>
      <c r="J171" s="0" t="n">
        <v>-3.20883491661483</v>
      </c>
      <c r="K171" s="0" t="n">
        <f aca="false">J171-I171</f>
        <v>-0.518635516652164</v>
      </c>
    </row>
    <row r="172" customFormat="false" ht="15" hidden="false" customHeight="false" outlineLevel="0" collapsed="false">
      <c r="A172" s="0" t="s">
        <v>215</v>
      </c>
      <c r="B172" s="0" t="n">
        <v>18.3175539366862</v>
      </c>
      <c r="C172" s="0" t="n">
        <v>20.4579789787479</v>
      </c>
      <c r="D172" s="0" t="n">
        <v>20.2045245787578</v>
      </c>
      <c r="E172" s="0" t="n">
        <f aca="false">D172-C172</f>
        <v>-0.253454399990133</v>
      </c>
      <c r="G172" s="0" t="s">
        <v>220</v>
      </c>
      <c r="H172" s="0" t="n">
        <v>-0.910660433234168</v>
      </c>
      <c r="I172" s="0" t="n">
        <v>-2.5877386650584</v>
      </c>
      <c r="J172" s="0" t="n">
        <v>-1.50811298940061</v>
      </c>
      <c r="K172" s="0" t="n">
        <f aca="false">J172-I172</f>
        <v>1.07962567565778</v>
      </c>
    </row>
    <row r="173" customFormat="false" ht="15" hidden="false" customHeight="false" outlineLevel="0" collapsed="false">
      <c r="A173" s="0" t="s">
        <v>221</v>
      </c>
      <c r="B173" s="0" t="n">
        <v>-2.61680690817021</v>
      </c>
      <c r="C173" s="0" t="n">
        <v>-0.626576022124479</v>
      </c>
      <c r="D173" s="0" t="n">
        <v>-4.65346742989792</v>
      </c>
      <c r="E173" s="0" t="n">
        <f aca="false">D173-C173</f>
        <v>-4.02689140777344</v>
      </c>
      <c r="G173" s="0" t="s">
        <v>222</v>
      </c>
      <c r="H173" s="0" t="n">
        <v>-0.0189090690364164</v>
      </c>
      <c r="I173" s="0" t="n">
        <v>-2.50302045131324</v>
      </c>
      <c r="J173" s="0" t="n">
        <v>-1.6800141710704</v>
      </c>
      <c r="K173" s="0" t="n">
        <f aca="false">J173-I173</f>
        <v>0.82300628024284</v>
      </c>
    </row>
    <row r="174" customFormat="false" ht="15" hidden="false" customHeight="false" outlineLevel="0" collapsed="false">
      <c r="A174" s="0" t="s">
        <v>223</v>
      </c>
      <c r="B174" s="0" t="n">
        <v>-0.36759951839315</v>
      </c>
      <c r="C174" s="0" t="n">
        <v>-1.46817725974647</v>
      </c>
      <c r="D174" s="0" t="n">
        <v>-2.40812789401074</v>
      </c>
      <c r="E174" s="0" t="n">
        <f aca="false">D174-C174</f>
        <v>-0.939950634264269</v>
      </c>
      <c r="G174" s="0" t="s">
        <v>224</v>
      </c>
      <c r="H174" s="0" t="n">
        <v>-0.380286033741439</v>
      </c>
      <c r="I174" s="0" t="n">
        <v>-2.07069434295983</v>
      </c>
      <c r="J174" s="0" t="n">
        <v>-2.2310726124316</v>
      </c>
      <c r="K174" s="0" t="n">
        <f aca="false">J174-I174</f>
        <v>-0.160378269471775</v>
      </c>
    </row>
    <row r="175" customFormat="false" ht="15" hidden="false" customHeight="false" outlineLevel="0" collapsed="false">
      <c r="A175" s="0" t="s">
        <v>210</v>
      </c>
      <c r="B175" s="0" t="n">
        <v>0.470022452874713</v>
      </c>
      <c r="C175" s="0" t="n">
        <v>1.93326036926158</v>
      </c>
      <c r="D175" s="0" t="n">
        <v>2.13413126501145</v>
      </c>
      <c r="E175" s="0" t="n">
        <f aca="false">D175-C175</f>
        <v>0.200870895749868</v>
      </c>
      <c r="G175" s="0" t="s">
        <v>225</v>
      </c>
      <c r="H175" s="0" t="n">
        <v>-0.408053844998066</v>
      </c>
      <c r="I175" s="0" t="n">
        <v>-2.01956719760773</v>
      </c>
      <c r="J175" s="0" t="n">
        <v>-0.84810724878466</v>
      </c>
      <c r="K175" s="0" t="n">
        <f aca="false">J175-I175</f>
        <v>1.17145994882307</v>
      </c>
    </row>
    <row r="176" customFormat="false" ht="15" hidden="false" customHeight="false" outlineLevel="0" collapsed="false">
      <c r="A176" s="0" t="s">
        <v>205</v>
      </c>
      <c r="B176" s="0" t="n">
        <v>0.152811513091764</v>
      </c>
      <c r="C176" s="0" t="n">
        <v>1.73070980632766</v>
      </c>
      <c r="D176" s="0" t="n">
        <v>2.70007878155688</v>
      </c>
      <c r="E176" s="0" t="n">
        <f aca="false">D176-C176</f>
        <v>0.96936897522922</v>
      </c>
      <c r="G176" s="0" t="s">
        <v>226</v>
      </c>
      <c r="H176" s="0" t="n">
        <v>0.144185073697259</v>
      </c>
      <c r="I176" s="0" t="n">
        <v>2.16190259777845</v>
      </c>
      <c r="J176" s="0" t="n">
        <v>2.44445337401103</v>
      </c>
      <c r="K176" s="0" t="n">
        <f aca="false">J176-I176</f>
        <v>0.282550776232574</v>
      </c>
    </row>
    <row r="177" customFormat="false" ht="15" hidden="false" customHeight="false" outlineLevel="0" collapsed="false">
      <c r="A177" s="0" t="s">
        <v>227</v>
      </c>
      <c r="B177" s="0" t="n">
        <v>1.3852035433588</v>
      </c>
      <c r="C177" s="0" t="n">
        <v>1.009541408666</v>
      </c>
      <c r="D177" s="0" t="n">
        <v>2.84326038973429</v>
      </c>
      <c r="E177" s="0" t="n">
        <f aca="false">D177-C177</f>
        <v>1.83371898106828</v>
      </c>
      <c r="G177" s="0" t="s">
        <v>228</v>
      </c>
      <c r="H177" s="0" t="n">
        <v>0.0581406627404029</v>
      </c>
      <c r="I177" s="0" t="n">
        <v>2.77107060411928</v>
      </c>
      <c r="J177" s="0" t="n">
        <v>2.67321442966727</v>
      </c>
      <c r="K177" s="0" t="n">
        <f aca="false">J177-I177</f>
        <v>-0.0978561744520081</v>
      </c>
    </row>
    <row r="178" customFormat="false" ht="15" hidden="false" customHeight="false" outlineLevel="0" collapsed="false">
      <c r="A178" s="0" t="s">
        <v>187</v>
      </c>
      <c r="B178" s="0" t="n">
        <v>0.438376072813093</v>
      </c>
      <c r="C178" s="0" t="n">
        <v>2.07486696926035</v>
      </c>
      <c r="D178" s="0" t="n">
        <v>3.15937105180821</v>
      </c>
      <c r="E178" s="0" t="n">
        <f aca="false">D178-C178</f>
        <v>1.08450408254786</v>
      </c>
      <c r="G178" s="0" t="s">
        <v>229</v>
      </c>
      <c r="H178" s="0" t="n">
        <v>0.715065397934332</v>
      </c>
      <c r="I178" s="0" t="n">
        <v>2.80052641988979</v>
      </c>
      <c r="J178" s="0" t="n">
        <v>2.7295404744303</v>
      </c>
      <c r="K178" s="0" t="n">
        <f aca="false">J178-I178</f>
        <v>-0.0709859454594879</v>
      </c>
    </row>
    <row r="179" customFormat="false" ht="15" hidden="false" customHeight="false" outlineLevel="0" collapsed="false">
      <c r="A179" s="0" t="s">
        <v>169</v>
      </c>
      <c r="B179" s="0" t="n">
        <v>3.09306990530337</v>
      </c>
      <c r="C179" s="0" t="n">
        <v>2.73982853500817</v>
      </c>
      <c r="D179" s="0" t="n">
        <v>3.7282798774696</v>
      </c>
      <c r="E179" s="0" t="n">
        <f aca="false">D179-C179</f>
        <v>0.988451342461431</v>
      </c>
      <c r="G179" s="0" t="s">
        <v>230</v>
      </c>
      <c r="H179" s="0" t="n">
        <v>-1.38407854106639</v>
      </c>
      <c r="I179" s="0" t="n">
        <v>2.97002301150357</v>
      </c>
      <c r="J179" s="0" t="n">
        <v>3.07686933712427</v>
      </c>
      <c r="K179" s="0" t="n">
        <f aca="false">J179-I179</f>
        <v>0.1068463256207</v>
      </c>
    </row>
    <row r="180" customFormat="false" ht="15" hidden="false" customHeight="false" outlineLevel="0" collapsed="false">
      <c r="A180" s="0" t="s">
        <v>231</v>
      </c>
      <c r="B180" s="0" t="n">
        <v>-2.05277723966393</v>
      </c>
      <c r="C180" s="0" t="n">
        <v>-1.41998931244412</v>
      </c>
      <c r="D180" s="0" t="n">
        <v>4.07021383538916</v>
      </c>
      <c r="E180" s="0" t="n">
        <f aca="false">D180-C180</f>
        <v>5.49020314783328</v>
      </c>
      <c r="G180" s="0" t="s">
        <v>232</v>
      </c>
      <c r="H180" s="0" t="n">
        <v>1.78442206712265</v>
      </c>
      <c r="I180" s="0" t="n">
        <v>3.94652714434328</v>
      </c>
      <c r="J180" s="0" t="n">
        <v>4.61853405894453</v>
      </c>
      <c r="K180" s="0" t="n">
        <f aca="false">J180-I180</f>
        <v>0.672006914601247</v>
      </c>
    </row>
    <row r="181" customFormat="false" ht="15" hidden="false" customHeight="false" outlineLevel="0" collapsed="false">
      <c r="A181" s="0" t="s">
        <v>232</v>
      </c>
      <c r="B181" s="0" t="n">
        <v>-14.6867412480801</v>
      </c>
      <c r="C181" s="0" t="n">
        <v>-1.46107136711383</v>
      </c>
      <c r="D181" s="0" t="n">
        <v>-1.3300004376301</v>
      </c>
      <c r="E181" s="0" t="n">
        <f aca="false">D181-C181</f>
        <v>0.131070929483737</v>
      </c>
      <c r="G181" s="0" t="s">
        <v>233</v>
      </c>
      <c r="H181" s="0" t="n">
        <v>0.198505356655007</v>
      </c>
      <c r="I181" s="0" t="n">
        <v>-0.624507101691273</v>
      </c>
      <c r="J181" s="0" t="n">
        <v>-15.7417118740542</v>
      </c>
      <c r="K181" s="0" t="n">
        <f aca="false">J181-I181</f>
        <v>-15.1172047723629</v>
      </c>
    </row>
    <row r="182" customFormat="false" ht="15" hidden="false" customHeight="false" outlineLevel="0" collapsed="false">
      <c r="A182" s="0" t="s">
        <v>234</v>
      </c>
      <c r="B182" s="0" t="n">
        <v>-4.74690039937625</v>
      </c>
      <c r="C182" s="0" t="n">
        <v>-0.168768931834583</v>
      </c>
      <c r="D182" s="0" t="n">
        <v>0.464403725141615</v>
      </c>
      <c r="E182" s="0" t="n">
        <f aca="false">D182-C182</f>
        <v>0.633172656976198</v>
      </c>
      <c r="G182" s="0" t="s">
        <v>235</v>
      </c>
      <c r="H182" s="0" t="n">
        <v>1.29025017358678</v>
      </c>
      <c r="I182" s="0" t="n">
        <v>1.36173689782504</v>
      </c>
      <c r="J182" s="0" t="n">
        <v>2.17685757799122</v>
      </c>
      <c r="K182" s="0" t="n">
        <f aca="false">J182-I182</f>
        <v>0.815120680166188</v>
      </c>
    </row>
    <row r="183" customFormat="false" ht="15" hidden="false" customHeight="false" outlineLevel="0" collapsed="false">
      <c r="A183" s="0" t="s">
        <v>236</v>
      </c>
      <c r="B183" s="0" t="n">
        <v>-3.98524768146351</v>
      </c>
      <c r="C183" s="0" t="n">
        <v>-0.686824840006626</v>
      </c>
      <c r="D183" s="0" t="n">
        <v>-0.66743584561221</v>
      </c>
      <c r="E183" s="0" t="n">
        <f aca="false">D183-C183</f>
        <v>0.0193889943944159</v>
      </c>
      <c r="G183" s="0" t="s">
        <v>237</v>
      </c>
      <c r="H183" s="0" t="n">
        <v>0.32901472370254</v>
      </c>
      <c r="I183" s="0" t="n">
        <v>1.02411000271376</v>
      </c>
      <c r="J183" s="0" t="n">
        <v>2.34502118450094</v>
      </c>
      <c r="K183" s="0" t="n">
        <f aca="false">J183-I183</f>
        <v>1.32091118178719</v>
      </c>
    </row>
    <row r="184" customFormat="false" ht="15" hidden="false" customHeight="false" outlineLevel="0" collapsed="false">
      <c r="A184" s="0" t="s">
        <v>238</v>
      </c>
      <c r="B184" s="0" t="n">
        <v>-3.77663307667313</v>
      </c>
      <c r="C184" s="0" t="n">
        <v>-0.572879038232718</v>
      </c>
      <c r="D184" s="0" t="n">
        <v>0.313251412861404</v>
      </c>
      <c r="E184" s="0" t="n">
        <f aca="false">D184-C184</f>
        <v>0.886130451094122</v>
      </c>
    </row>
    <row r="185" customFormat="false" ht="15" hidden="false" customHeight="false" outlineLevel="0" collapsed="false">
      <c r="A185" s="0" t="s">
        <v>239</v>
      </c>
      <c r="B185" s="0" t="n">
        <v>-3.27843368761054</v>
      </c>
      <c r="C185" s="0" t="n">
        <v>0.0496134199694025</v>
      </c>
      <c r="D185" s="0" t="n">
        <v>0.718881677946145</v>
      </c>
      <c r="E185" s="0" t="n">
        <f aca="false">D185-C185</f>
        <v>0.669268257976743</v>
      </c>
      <c r="G185" s="0" t="s">
        <v>240</v>
      </c>
    </row>
    <row r="186" customFormat="false" ht="15" hidden="false" customHeight="false" outlineLevel="0" collapsed="false">
      <c r="A186" s="0" t="s">
        <v>228</v>
      </c>
      <c r="B186" s="0" t="n">
        <v>-2.91293231050083</v>
      </c>
      <c r="C186" s="0" t="n">
        <v>1.91602784729783</v>
      </c>
      <c r="D186" s="0" t="n">
        <v>1.31605495466911</v>
      </c>
      <c r="E186" s="0" t="n">
        <f aca="false">D186-C186</f>
        <v>-0.599972892628728</v>
      </c>
      <c r="G186" s="0" t="s">
        <v>241</v>
      </c>
      <c r="H186" s="0" t="n">
        <v>-0.26369046679919</v>
      </c>
      <c r="I186" s="0" t="n">
        <v>-5.57301777177854</v>
      </c>
      <c r="J186" s="0" t="n">
        <v>-7.09080830177043</v>
      </c>
      <c r="K186" s="0" t="n">
        <f aca="false">J186-I186</f>
        <v>-1.51779052999189</v>
      </c>
    </row>
    <row r="187" customFormat="false" ht="15" hidden="false" customHeight="false" outlineLevel="0" collapsed="false">
      <c r="A187" s="0" t="s">
        <v>242</v>
      </c>
      <c r="B187" s="0" t="n">
        <v>-2.42485675822835</v>
      </c>
      <c r="C187" s="0" t="n">
        <v>-0.330246363082469</v>
      </c>
      <c r="D187" s="0" t="n">
        <v>-0.561476054396658</v>
      </c>
      <c r="E187" s="0" t="n">
        <f aca="false">D187-C187</f>
        <v>-0.231229691314189</v>
      </c>
      <c r="G187" s="0" t="s">
        <v>243</v>
      </c>
      <c r="H187" s="0" t="n">
        <v>0.271771820795071</v>
      </c>
      <c r="I187" s="0" t="n">
        <v>-2.65428836060496</v>
      </c>
      <c r="J187" s="0" t="n">
        <v>-3.07919405803347</v>
      </c>
      <c r="K187" s="0" t="n">
        <f aca="false">J187-I187</f>
        <v>-0.424905697428514</v>
      </c>
    </row>
    <row r="188" customFormat="false" ht="15" hidden="false" customHeight="false" outlineLevel="0" collapsed="false">
      <c r="A188" s="0" t="s">
        <v>244</v>
      </c>
      <c r="B188" s="0" t="n">
        <v>-2.32182912393723</v>
      </c>
      <c r="C188" s="0" t="n">
        <v>-0.434966382746454</v>
      </c>
      <c r="D188" s="0" t="n">
        <v>-1.42597382195861</v>
      </c>
      <c r="E188" s="0" t="n">
        <f aca="false">D188-C188</f>
        <v>-0.991007439212154</v>
      </c>
      <c r="G188" s="0" t="s">
        <v>245</v>
      </c>
      <c r="H188" s="0" t="n">
        <v>-0.22073642101111</v>
      </c>
      <c r="I188" s="0" t="n">
        <v>-2.10813755625789</v>
      </c>
      <c r="J188" s="0" t="n">
        <v>-2.03845121482767</v>
      </c>
      <c r="K188" s="0" t="n">
        <f aca="false">J188-I188</f>
        <v>0.0696863414302196</v>
      </c>
    </row>
    <row r="189" customFormat="false" ht="15" hidden="false" customHeight="false" outlineLevel="0" collapsed="false">
      <c r="A189" s="0" t="s">
        <v>246</v>
      </c>
      <c r="B189" s="0" t="n">
        <v>2.14641310798791</v>
      </c>
      <c r="C189" s="0" t="n">
        <v>2.63564051600151</v>
      </c>
      <c r="D189" s="0" t="n">
        <v>2.82063708917048</v>
      </c>
      <c r="E189" s="0" t="n">
        <f aca="false">D189-C189</f>
        <v>0.184996573168966</v>
      </c>
      <c r="G189" s="0" t="s">
        <v>247</v>
      </c>
      <c r="H189" s="0" t="n">
        <v>0.415344844924274</v>
      </c>
      <c r="I189" s="0" t="n">
        <v>2.38215375716378</v>
      </c>
      <c r="J189" s="0" t="n">
        <v>2.22097994793124</v>
      </c>
      <c r="K189" s="0" t="n">
        <f aca="false">J189-I189</f>
        <v>-0.161173809232542</v>
      </c>
    </row>
    <row r="190" customFormat="false" ht="15" hidden="false" customHeight="false" outlineLevel="0" collapsed="false">
      <c r="A190" s="0" t="s">
        <v>248</v>
      </c>
      <c r="B190" s="0" t="n">
        <v>3.01739330830529</v>
      </c>
      <c r="C190" s="0" t="n">
        <v>2.07560236929047</v>
      </c>
      <c r="D190" s="0" t="n">
        <v>1.8586393542499</v>
      </c>
      <c r="E190" s="0" t="n">
        <f aca="false">D190-C190</f>
        <v>-0.216963015040574</v>
      </c>
      <c r="G190" s="0" t="s">
        <v>249</v>
      </c>
      <c r="H190" s="0" t="n">
        <v>0.416984867820447</v>
      </c>
      <c r="I190" s="0" t="n">
        <v>1.82870894539154</v>
      </c>
      <c r="J190" s="0" t="n">
        <v>2.3268862211988</v>
      </c>
      <c r="K190" s="0" t="n">
        <f aca="false">J190-I190</f>
        <v>0.498177275807259</v>
      </c>
    </row>
    <row r="191" customFormat="false" ht="15" hidden="false" customHeight="false" outlineLevel="0" collapsed="false">
      <c r="A191" s="0" t="s">
        <v>222</v>
      </c>
      <c r="B191" s="0" t="n">
        <v>3.09590108766239</v>
      </c>
      <c r="C191" s="0" t="n">
        <v>0.670682950434932</v>
      </c>
      <c r="D191" s="0" t="n">
        <v>1.62216634989802</v>
      </c>
      <c r="E191" s="0" t="n">
        <f aca="false">D191-C191</f>
        <v>0.951483399463085</v>
      </c>
      <c r="G191" s="0" t="s">
        <v>250</v>
      </c>
      <c r="H191" s="0" t="n">
        <v>0</v>
      </c>
      <c r="I191" s="0" t="n">
        <v>14.8542986321384</v>
      </c>
      <c r="J191" s="0" t="n">
        <v>16.6329100229284</v>
      </c>
      <c r="K191" s="0" t="n">
        <f aca="false">J191-I191</f>
        <v>1.77861139079002</v>
      </c>
    </row>
    <row r="192" customFormat="false" ht="15" hidden="false" customHeight="false" outlineLevel="0" collapsed="false">
      <c r="A192" s="0" t="s">
        <v>251</v>
      </c>
      <c r="B192" s="0" t="n">
        <v>-0.529073704363995</v>
      </c>
      <c r="C192" s="0" t="n">
        <v>-2.81984226835483</v>
      </c>
      <c r="D192" s="0" t="n">
        <v>-2.6742555767627</v>
      </c>
      <c r="E192" s="0" t="n">
        <f aca="false">D192-C192</f>
        <v>0.145586691592129</v>
      </c>
      <c r="G192" s="0" t="s">
        <v>252</v>
      </c>
      <c r="H192" s="0" t="n">
        <v>-2.11058403092753</v>
      </c>
      <c r="I192" s="0" t="n">
        <v>-3.67586757862274</v>
      </c>
      <c r="J192" s="0" t="n">
        <v>-3.12293724856195</v>
      </c>
      <c r="K192" s="0" t="n">
        <f aca="false">J192-I192</f>
        <v>0.552930330060792</v>
      </c>
    </row>
    <row r="193" customFormat="false" ht="15" hidden="false" customHeight="false" outlineLevel="0" collapsed="false">
      <c r="A193" s="0" t="s">
        <v>253</v>
      </c>
      <c r="B193" s="0" t="n">
        <v>-0.734973461445306</v>
      </c>
      <c r="C193" s="0" t="n">
        <v>-2.47053749190497</v>
      </c>
      <c r="D193" s="0" t="n">
        <v>-1.43543005571577</v>
      </c>
      <c r="E193" s="0" t="n">
        <f aca="false">D193-C193</f>
        <v>1.0351074361892</v>
      </c>
      <c r="G193" s="0" t="s">
        <v>254</v>
      </c>
      <c r="H193" s="0" t="n">
        <v>3.20415519157448</v>
      </c>
      <c r="I193" s="0" t="n">
        <v>-0.0979705273452678</v>
      </c>
      <c r="J193" s="0" t="n">
        <v>-1.41963113686921</v>
      </c>
      <c r="K193" s="0" t="n">
        <f aca="false">J193-I193</f>
        <v>-1.32166060952394</v>
      </c>
    </row>
    <row r="194" customFormat="false" ht="15" hidden="false" customHeight="false" outlineLevel="0" collapsed="false">
      <c r="A194" s="0" t="s">
        <v>229</v>
      </c>
      <c r="B194" s="0" t="n">
        <v>-0.230007217306942</v>
      </c>
      <c r="C194" s="0" t="n">
        <v>2.0428778199094</v>
      </c>
      <c r="D194" s="0" t="n">
        <v>1.2485082286396</v>
      </c>
      <c r="E194" s="0" t="n">
        <f aca="false">D194-C194</f>
        <v>-0.794369591269805</v>
      </c>
      <c r="G194" s="0" t="s">
        <v>255</v>
      </c>
      <c r="H194" s="0" t="n">
        <v>-0.0922146957757866</v>
      </c>
      <c r="I194" s="0" t="n">
        <v>3.1779252526291</v>
      </c>
      <c r="J194" s="0" t="n">
        <v>3.42429151712659</v>
      </c>
      <c r="K194" s="0" t="n">
        <f aca="false">J194-I194</f>
        <v>0.246366264497499</v>
      </c>
    </row>
    <row r="195" customFormat="false" ht="15" hidden="false" customHeight="false" outlineLevel="0" collapsed="false">
      <c r="A195" s="0" t="s">
        <v>235</v>
      </c>
      <c r="B195" s="0" t="n">
        <v>1.74809552265748</v>
      </c>
      <c r="C195" s="0" t="n">
        <v>2.59064989800481</v>
      </c>
      <c r="D195" s="0" t="n">
        <v>3.41341852803308</v>
      </c>
      <c r="E195" s="0" t="n">
        <f aca="false">D195-C195</f>
        <v>0.822768630028274</v>
      </c>
      <c r="G195" s="0" t="s">
        <v>256</v>
      </c>
      <c r="H195" s="0" t="n">
        <v>1.6914954655029</v>
      </c>
      <c r="I195" s="0" t="n">
        <v>2.18395673143915</v>
      </c>
      <c r="J195" s="0" t="n">
        <v>2.40626548933586</v>
      </c>
      <c r="K195" s="0" t="n">
        <f aca="false">J195-I195</f>
        <v>0.222308757896709</v>
      </c>
    </row>
    <row r="196" customFormat="false" ht="15" hidden="false" customHeight="false" outlineLevel="0" collapsed="false">
      <c r="A196" s="0" t="s">
        <v>226</v>
      </c>
      <c r="B196" s="0" t="n">
        <v>1.69376890219369</v>
      </c>
      <c r="C196" s="0" t="n">
        <v>3.62821548005136</v>
      </c>
      <c r="D196" s="0" t="n">
        <v>2.73530227601374</v>
      </c>
      <c r="E196" s="0" t="n">
        <f aca="false">D196-C196</f>
        <v>-0.892913204037624</v>
      </c>
      <c r="G196" s="0" t="s">
        <v>257</v>
      </c>
      <c r="H196" s="0" t="n">
        <v>1.00313426004265</v>
      </c>
      <c r="I196" s="0" t="n">
        <v>-5.02970567201439</v>
      </c>
      <c r="J196" s="0" t="n">
        <v>-17.84344879161</v>
      </c>
      <c r="K196" s="0" t="n">
        <f aca="false">J196-I196</f>
        <v>-12.8137431195956</v>
      </c>
    </row>
    <row r="197" customFormat="false" ht="15" hidden="false" customHeight="false" outlineLevel="0" collapsed="false">
      <c r="A197" s="0" t="s">
        <v>258</v>
      </c>
      <c r="B197" s="0" t="n">
        <v>1.65511011498685</v>
      </c>
      <c r="C197" s="0" t="n">
        <v>-1.62847613242291</v>
      </c>
      <c r="D197" s="0" t="n">
        <v>-3.88578147728083</v>
      </c>
      <c r="E197" s="0" t="n">
        <f aca="false">D197-C197</f>
        <v>-2.25730534485792</v>
      </c>
      <c r="G197" s="0" t="s">
        <v>259</v>
      </c>
      <c r="H197" s="0" t="n">
        <v>1.91029690339727</v>
      </c>
      <c r="I197" s="0" t="n">
        <v>5.31911366917155</v>
      </c>
      <c r="J197" s="0" t="n">
        <v>5.17671467164864</v>
      </c>
      <c r="K197" s="0" t="n">
        <f aca="false">J197-I197</f>
        <v>-0.142398997522911</v>
      </c>
    </row>
    <row r="198" customFormat="false" ht="15" hidden="false" customHeight="false" outlineLevel="0" collapsed="false">
      <c r="A198" s="0" t="s">
        <v>260</v>
      </c>
      <c r="B198" s="0" t="n">
        <v>-2.15878410939269</v>
      </c>
      <c r="C198" s="0" t="n">
        <v>-0.743522028517814</v>
      </c>
      <c r="D198" s="0" t="n">
        <v>-3.71210263234522</v>
      </c>
      <c r="E198" s="0" t="n">
        <f aca="false">D198-C198</f>
        <v>-2.96858060382741</v>
      </c>
      <c r="G198" s="0" t="s">
        <v>261</v>
      </c>
      <c r="H198" s="0" t="n">
        <v>-0.805610593898222</v>
      </c>
      <c r="I198" s="0" t="n">
        <v>4.89441806995808</v>
      </c>
      <c r="J198" s="0" t="n">
        <v>5.58102086891345</v>
      </c>
      <c r="K198" s="0" t="n">
        <f aca="false">J198-I198</f>
        <v>0.686602798955366</v>
      </c>
    </row>
    <row r="199" customFormat="false" ht="15" hidden="false" customHeight="false" outlineLevel="0" collapsed="false">
      <c r="A199" s="0" t="s">
        <v>220</v>
      </c>
      <c r="B199" s="0" t="n">
        <v>-0.239971874465977</v>
      </c>
      <c r="C199" s="0" t="n">
        <v>-0.992722612457686</v>
      </c>
      <c r="D199" s="0" t="n">
        <v>-2.93666037853844</v>
      </c>
      <c r="E199" s="0" t="n">
        <f aca="false">D199-C199</f>
        <v>-1.94393776608075</v>
      </c>
      <c r="G199" s="0" t="s">
        <v>262</v>
      </c>
      <c r="H199" s="0" t="n">
        <v>-0.062483433464426</v>
      </c>
      <c r="I199" s="0" t="n">
        <v>-2.66784582620729</v>
      </c>
      <c r="J199" s="0" t="n">
        <v>-2.50660471734785</v>
      </c>
      <c r="K199" s="0" t="n">
        <f aca="false">J199-I199</f>
        <v>0.161241108859442</v>
      </c>
    </row>
    <row r="200" customFormat="false" ht="15" hidden="false" customHeight="false" outlineLevel="0" collapsed="false">
      <c r="A200" s="0" t="s">
        <v>263</v>
      </c>
      <c r="B200" s="0" t="n">
        <v>0.356707001042979</v>
      </c>
      <c r="C200" s="0" t="n">
        <v>-1.36318119664086</v>
      </c>
      <c r="D200" s="0" t="n">
        <v>-2.74232662948812</v>
      </c>
      <c r="E200" s="0" t="n">
        <f aca="false">D200-C200</f>
        <v>-1.37914543284726</v>
      </c>
      <c r="G200" s="0" t="s">
        <v>264</v>
      </c>
      <c r="H200" s="0" t="n">
        <v>0.637773106584951</v>
      </c>
      <c r="I200" s="0" t="n">
        <v>-2.27893798542376</v>
      </c>
      <c r="J200" s="0" t="n">
        <v>-1.87940371119026</v>
      </c>
      <c r="K200" s="0" t="n">
        <f aca="false">J200-I200</f>
        <v>0.399534274233498</v>
      </c>
    </row>
    <row r="201" customFormat="false" ht="15" hidden="false" customHeight="false" outlineLevel="0" collapsed="false">
      <c r="A201" s="0" t="s">
        <v>265</v>
      </c>
      <c r="B201" s="0" t="n">
        <v>-0.94894984729599</v>
      </c>
      <c r="C201" s="0" t="n">
        <v>-0.955397955277553</v>
      </c>
      <c r="D201" s="0" t="n">
        <v>-2.29783900298165</v>
      </c>
      <c r="E201" s="0" t="n">
        <f aca="false">D201-C201</f>
        <v>-1.3424410477041</v>
      </c>
    </row>
    <row r="202" customFormat="false" ht="15" hidden="false" customHeight="false" outlineLevel="0" collapsed="false">
      <c r="A202" s="0" t="s">
        <v>266</v>
      </c>
      <c r="B202" s="0" t="n">
        <v>0.880948379251191</v>
      </c>
      <c r="C202" s="0" t="n">
        <v>-1.19648816190418</v>
      </c>
      <c r="D202" s="0" t="n">
        <v>-2.13602980749684</v>
      </c>
      <c r="E202" s="0" t="n">
        <f aca="false">D202-C202</f>
        <v>-0.93954164559266</v>
      </c>
    </row>
    <row r="203" customFormat="false" ht="15" hidden="false" customHeight="false" outlineLevel="0" collapsed="false">
      <c r="A203" s="0" t="s">
        <v>267</v>
      </c>
      <c r="B203" s="0" t="n">
        <v>1.1358068285762</v>
      </c>
      <c r="C203" s="0" t="n">
        <v>1.5906583583909</v>
      </c>
      <c r="D203" s="0" t="n">
        <v>2.30834810947294</v>
      </c>
      <c r="E203" s="0" t="n">
        <f aca="false">D203-C203</f>
        <v>0.717689751082047</v>
      </c>
    </row>
    <row r="204" customFormat="false" ht="15" hidden="false" customHeight="false" outlineLevel="0" collapsed="false">
      <c r="A204" s="0" t="s">
        <v>268</v>
      </c>
      <c r="B204" s="0" t="n">
        <v>-1.90734201518013</v>
      </c>
      <c r="C204" s="0" t="n">
        <v>0.976399121674492</v>
      </c>
      <c r="D204" s="0" t="n">
        <v>2.03881350865607</v>
      </c>
      <c r="E204" s="0" t="n">
        <f aca="false">D204-C204</f>
        <v>1.06241438698157</v>
      </c>
    </row>
    <row r="205" customFormat="false" ht="15" hidden="false" customHeight="false" outlineLevel="0" collapsed="false">
      <c r="A205" s="0" t="s">
        <v>269</v>
      </c>
      <c r="B205" s="0" t="n">
        <v>1.00288990028755</v>
      </c>
      <c r="C205" s="0" t="n">
        <v>4.80843041342856</v>
      </c>
      <c r="D205" s="0" t="n">
        <v>5.38852544517241</v>
      </c>
      <c r="E205" s="0" t="n">
        <f aca="false">D205-C205</f>
        <v>0.580095031743845</v>
      </c>
    </row>
    <row r="207" customFormat="false" ht="15" hidden="false" customHeight="false" outlineLevel="0" collapsed="false">
      <c r="A207" s="0" t="s">
        <v>240</v>
      </c>
    </row>
    <row r="208" customFormat="false" ht="15" hidden="false" customHeight="false" outlineLevel="0" collapsed="false">
      <c r="A208" s="0" t="s">
        <v>241</v>
      </c>
      <c r="B208" s="0" t="n">
        <v>-0.170488574641934</v>
      </c>
      <c r="C208" s="0" t="n">
        <v>-4.84354389472313</v>
      </c>
      <c r="D208" s="0" t="n">
        <v>-18.4514405400656</v>
      </c>
      <c r="E208" s="0" t="n">
        <f aca="false">D208-C208</f>
        <v>-13.6078966453425</v>
      </c>
    </row>
    <row r="209" customFormat="false" ht="15" hidden="false" customHeight="false" outlineLevel="0" collapsed="false">
      <c r="A209" s="0" t="s">
        <v>243</v>
      </c>
      <c r="B209" s="0" t="n">
        <v>0.312181162536068</v>
      </c>
      <c r="C209" s="0" t="n">
        <v>-2.80252982156147</v>
      </c>
      <c r="D209" s="0" t="n">
        <v>-2.91143481501051</v>
      </c>
      <c r="E209" s="0" t="n">
        <f aca="false">D209-C209</f>
        <v>-0.108904993449041</v>
      </c>
    </row>
    <row r="210" customFormat="false" ht="15" hidden="false" customHeight="false" outlineLevel="0" collapsed="false">
      <c r="A210" s="0" t="s">
        <v>270</v>
      </c>
      <c r="B210" s="0" t="n">
        <v>-1.1777800266642</v>
      </c>
      <c r="C210" s="0" t="n">
        <v>-1.9265734518069</v>
      </c>
      <c r="D210" s="0" t="n">
        <v>-2.14944466117719</v>
      </c>
      <c r="E210" s="0" t="n">
        <f aca="false">D210-C210</f>
        <v>-0.222871209370283</v>
      </c>
    </row>
    <row r="211" customFormat="false" ht="15" hidden="false" customHeight="false" outlineLevel="0" collapsed="false">
      <c r="A211" s="0" t="s">
        <v>245</v>
      </c>
      <c r="B211" s="0" t="n">
        <v>0.834018869795046</v>
      </c>
      <c r="C211" s="0" t="n">
        <v>-2.34155271585903</v>
      </c>
      <c r="D211" s="0" t="n">
        <v>-2.2803580731327</v>
      </c>
      <c r="E211" s="0" t="n">
        <f aca="false">D211-C211</f>
        <v>0.0611946427263295</v>
      </c>
    </row>
    <row r="212" customFormat="false" ht="15" hidden="false" customHeight="false" outlineLevel="0" collapsed="false">
      <c r="A212" s="0" t="s">
        <v>249</v>
      </c>
      <c r="B212" s="0" t="n">
        <v>-1.33788470252379</v>
      </c>
      <c r="C212" s="0" t="n">
        <v>2.13128899905295</v>
      </c>
      <c r="D212" s="0" t="n">
        <v>1.9925466362071</v>
      </c>
      <c r="E212" s="0" t="n">
        <f aca="false">D212-C212</f>
        <v>-0.138742362845846</v>
      </c>
    </row>
    <row r="213" customFormat="false" ht="15" hidden="false" customHeight="false" outlineLevel="0" collapsed="false">
      <c r="A213" s="0" t="s">
        <v>271</v>
      </c>
      <c r="B213" s="0" t="n">
        <v>-14.3743331200921</v>
      </c>
      <c r="C213" s="0" t="n">
        <v>3.22935841589877</v>
      </c>
      <c r="D213" s="0" t="n">
        <v>3.49887065140274</v>
      </c>
      <c r="E213" s="0" t="n">
        <f aca="false">D213-C213</f>
        <v>0.269512235503973</v>
      </c>
    </row>
    <row r="214" customFormat="false" ht="15" hidden="false" customHeight="false" outlineLevel="0" collapsed="false">
      <c r="A214" s="0" t="s">
        <v>250</v>
      </c>
      <c r="B214" s="0" t="n">
        <v>-12.6128224334956</v>
      </c>
      <c r="C214" s="0" t="n">
        <v>4.35775534833777</v>
      </c>
      <c r="D214" s="0" t="n">
        <v>0.785988048333612</v>
      </c>
      <c r="E214" s="0" t="n">
        <f aca="false">D214-C214</f>
        <v>-3.57176730000416</v>
      </c>
    </row>
    <row r="215" customFormat="false" ht="15" hidden="false" customHeight="false" outlineLevel="0" collapsed="false">
      <c r="A215" s="0" t="s">
        <v>254</v>
      </c>
      <c r="B215" s="0" t="n">
        <v>2.95487446740418</v>
      </c>
      <c r="C215" s="0" t="n">
        <v>0.0255096429772725</v>
      </c>
      <c r="D215" s="0" t="n">
        <v>1.25876103301904</v>
      </c>
      <c r="E215" s="0" t="n">
        <f aca="false">D215-C215</f>
        <v>1.23325139004177</v>
      </c>
    </row>
    <row r="216" customFormat="false" ht="15" hidden="false" customHeight="false" outlineLevel="0" collapsed="false">
      <c r="A216" s="0" t="s">
        <v>272</v>
      </c>
      <c r="B216" s="0" t="n">
        <v>1.26316290846295</v>
      </c>
      <c r="C216" s="0" t="n">
        <v>2.39999588382488</v>
      </c>
      <c r="D216" s="0" t="n">
        <v>2.37399378200735</v>
      </c>
      <c r="E216" s="0" t="n">
        <f aca="false">D216-C216</f>
        <v>-0.0260021018175216</v>
      </c>
    </row>
    <row r="217" customFormat="false" ht="15" hidden="false" customHeight="false" outlineLevel="0" collapsed="false">
      <c r="A217" s="0" t="s">
        <v>255</v>
      </c>
      <c r="B217" s="0" t="n">
        <v>0.0281986065130679</v>
      </c>
      <c r="C217" s="0" t="n">
        <v>2.44303564464973</v>
      </c>
      <c r="D217" s="0" t="n">
        <v>2.53095985563384</v>
      </c>
      <c r="E217" s="0" t="n">
        <f aca="false">D217-C217</f>
        <v>0.0879242109841067</v>
      </c>
    </row>
    <row r="218" customFormat="false" ht="15" hidden="false" customHeight="false" outlineLevel="0" collapsed="false">
      <c r="A218" s="0" t="s">
        <v>273</v>
      </c>
      <c r="B218" s="0" t="n">
        <v>1.1288033371559</v>
      </c>
      <c r="C218" s="0" t="n">
        <v>3.46253425870603</v>
      </c>
      <c r="D218" s="0" t="n">
        <v>0.811282371629261</v>
      </c>
      <c r="E218" s="0" t="n">
        <f aca="false">D218-C218</f>
        <v>-2.65125188707676</v>
      </c>
    </row>
    <row r="219" customFormat="false" ht="15" hidden="false" customHeight="false" outlineLevel="0" collapsed="false">
      <c r="A219" s="0" t="s">
        <v>256</v>
      </c>
      <c r="B219" s="0" t="n">
        <v>1.17254361804471</v>
      </c>
      <c r="C219" s="0" t="n">
        <v>2.13933202519907</v>
      </c>
      <c r="D219" s="0" t="n">
        <v>1.59455119314627</v>
      </c>
      <c r="E219" s="0" t="n">
        <f aca="false">D219-C219</f>
        <v>-0.544780832052801</v>
      </c>
    </row>
    <row r="220" customFormat="false" ht="15" hidden="false" customHeight="false" outlineLevel="0" collapsed="false">
      <c r="A220" s="0" t="s">
        <v>257</v>
      </c>
      <c r="B220" s="0" t="n">
        <v>-0.209785168345463</v>
      </c>
      <c r="C220" s="0" t="n">
        <v>-6.64070904448303</v>
      </c>
      <c r="D220" s="0" t="n">
        <v>-6.42798806202304</v>
      </c>
      <c r="E220" s="0" t="n">
        <f aca="false">D220-C220</f>
        <v>0.212720982459988</v>
      </c>
    </row>
    <row r="221" customFormat="false" ht="15" hidden="false" customHeight="false" outlineLevel="0" collapsed="false">
      <c r="A221" s="0" t="s">
        <v>259</v>
      </c>
      <c r="B221" s="0" t="n">
        <v>-0.422851233823976</v>
      </c>
      <c r="C221" s="0" t="n">
        <v>5.04674756097152</v>
      </c>
      <c r="D221" s="0" t="n">
        <v>4.05176395462201</v>
      </c>
      <c r="E221" s="0" t="n">
        <f aca="false">D221-C221</f>
        <v>-0.994983606349514</v>
      </c>
    </row>
    <row r="222" customFormat="false" ht="15" hidden="false" customHeight="false" outlineLevel="0" collapsed="false">
      <c r="A222" s="0" t="s">
        <v>261</v>
      </c>
      <c r="B222" s="0" t="n">
        <v>12.6713752047438</v>
      </c>
      <c r="C222" s="0" t="n">
        <v>19.4894285660763</v>
      </c>
      <c r="D222" s="0" t="n">
        <v>18.6600864481263</v>
      </c>
      <c r="E222" s="0" t="n">
        <f aca="false">D222-C222</f>
        <v>-0.829342117950027</v>
      </c>
    </row>
    <row r="223" customFormat="false" ht="15" hidden="false" customHeight="false" outlineLevel="0" collapsed="false">
      <c r="A223" s="0" t="s">
        <v>274</v>
      </c>
      <c r="B223" s="0" t="n">
        <v>-2.19532907592134</v>
      </c>
      <c r="C223" s="0" t="n">
        <v>-0.815736638041302</v>
      </c>
      <c r="D223" s="0" t="n">
        <v>-0.377430321168418</v>
      </c>
      <c r="E223" s="0" t="n">
        <f aca="false">D223-C223</f>
        <v>0.438306316872884</v>
      </c>
    </row>
    <row r="224" customFormat="false" ht="15" hidden="false" customHeight="false" outlineLevel="0" collapsed="false">
      <c r="A224" s="0" t="s">
        <v>264</v>
      </c>
      <c r="B224" s="0" t="n">
        <v>1.07619095783362</v>
      </c>
      <c r="C224" s="0" t="n">
        <v>-1.89238286869485</v>
      </c>
      <c r="D224" s="0" t="n">
        <v>-2.13380240582505</v>
      </c>
      <c r="E224" s="0" t="n">
        <f aca="false">D224-C224</f>
        <v>-0.241419537130199</v>
      </c>
    </row>
    <row r="225" customFormat="false" ht="15" hidden="false" customHeight="false" outlineLevel="0" collapsed="false">
      <c r="A225" s="0" t="s">
        <v>275</v>
      </c>
      <c r="B225" s="0" t="n">
        <v>0.19030079522164</v>
      </c>
      <c r="C225" s="0" t="n">
        <v>-0.594080120551517</v>
      </c>
      <c r="D225" s="0" t="n">
        <v>-2.11071117647961</v>
      </c>
      <c r="E225" s="0" t="n">
        <f aca="false">D225-C225</f>
        <v>-1.5166310559281</v>
      </c>
    </row>
    <row r="226" customFormat="false" ht="15" hidden="false" customHeight="false" outlineLevel="0" collapsed="false">
      <c r="A226" s="0" t="s">
        <v>276</v>
      </c>
      <c r="B226" s="0" t="n">
        <v>-1.96335852259333</v>
      </c>
      <c r="C226" s="0" t="n">
        <v>2.79186792281438</v>
      </c>
      <c r="D226" s="0" t="n">
        <v>3.70427741274233</v>
      </c>
      <c r="E226" s="0" t="n">
        <f aca="false">D226-C226</f>
        <v>0.912409489927941</v>
      </c>
    </row>
  </sheetData>
  <mergeCells count="6">
    <mergeCell ref="A1:E1"/>
    <mergeCell ref="G1:K1"/>
    <mergeCell ref="A3:D3"/>
    <mergeCell ref="G3:J3"/>
    <mergeCell ref="B4:D4"/>
    <mergeCell ref="H4:J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1-31T05:40:59Z</dcterms:modified>
  <cp:revision>0</cp:revision>
  <dc:subject/>
  <dc:title/>
</cp:coreProperties>
</file>